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500" activeTab="6"/>
  </bookViews>
  <sheets>
    <sheet name="FA mol%" sheetId="2" r:id="rId1"/>
    <sheet name="FA amount" sheetId="10" r:id="rId2"/>
    <sheet name="OH mol%" sheetId="4" r:id="rId3"/>
    <sheet name="TAG amount" sheetId="13" r:id="rId4"/>
    <sheet name="OH amount" sheetId="11" r:id="rId5"/>
    <sheet name="Acyl and alcohol moiety" sheetId="8" r:id="rId6"/>
    <sheet name="WE amount" sheetId="12" r:id="rId7"/>
  </sheets>
  <calcPr calcId="125725"/>
</workbook>
</file>

<file path=xl/sharedStrings.xml><?xml version="1.0" encoding="utf-8"?>
<sst xmlns="http://schemas.openxmlformats.org/spreadsheetml/2006/main" count="730" uniqueCount="224">
  <si>
    <t>mol%</t>
  </si>
  <si>
    <t>16:0-FA</t>
  </si>
  <si>
    <t>16:1-FA</t>
  </si>
  <si>
    <t>18:0-FA</t>
  </si>
  <si>
    <t>18:1-FA</t>
  </si>
  <si>
    <t>18:2-FA</t>
  </si>
  <si>
    <t>18:3-FA</t>
  </si>
  <si>
    <t>20:0-FA</t>
  </si>
  <si>
    <t>20:1-FA</t>
  </si>
  <si>
    <t>20:2-FA</t>
  </si>
  <si>
    <t>22:0-FA</t>
  </si>
  <si>
    <t>22:1-FA</t>
  </si>
  <si>
    <t>22:2-FA</t>
  </si>
  <si>
    <t>24:0-FA</t>
  </si>
  <si>
    <t>24:1-FA</t>
  </si>
  <si>
    <t>HO1</t>
  </si>
  <si>
    <t>HO2</t>
  </si>
  <si>
    <t>HO3</t>
  </si>
  <si>
    <t>L4_1a</t>
  </si>
  <si>
    <t>L4_1b</t>
  </si>
  <si>
    <t>L4_2b</t>
  </si>
  <si>
    <t>L4_3a</t>
  </si>
  <si>
    <t>L4_3b</t>
  </si>
  <si>
    <t>L4_3bR</t>
  </si>
  <si>
    <t>L4_4a</t>
  </si>
  <si>
    <t>L4_4b</t>
  </si>
  <si>
    <t>L5_1a</t>
  </si>
  <si>
    <t>L5_1aR</t>
  </si>
  <si>
    <t>L5_1b</t>
  </si>
  <si>
    <t>L5_2a</t>
  </si>
  <si>
    <t>L5_2b</t>
  </si>
  <si>
    <t>L5_3a</t>
  </si>
  <si>
    <t>L5_3aR</t>
  </si>
  <si>
    <t>L5_3b</t>
  </si>
  <si>
    <t>L5_4a</t>
  </si>
  <si>
    <t>L54aR</t>
  </si>
  <si>
    <t>L5_4b</t>
  </si>
  <si>
    <t>L9_1a</t>
  </si>
  <si>
    <t>L9_1b</t>
  </si>
  <si>
    <t>L9_2a</t>
  </si>
  <si>
    <t>L9_2b</t>
  </si>
  <si>
    <t>L9_3a</t>
  </si>
  <si>
    <t>L9_3b</t>
  </si>
  <si>
    <t>L9_4a</t>
  </si>
  <si>
    <t>L9_4b</t>
  </si>
  <si>
    <t>L13_1a</t>
  </si>
  <si>
    <t>L13_1b</t>
  </si>
  <si>
    <t>L13_2a</t>
  </si>
  <si>
    <t>L13_2b</t>
  </si>
  <si>
    <t>L13_3a</t>
  </si>
  <si>
    <t>L13_3b</t>
  </si>
  <si>
    <t>L13_4a</t>
  </si>
  <si>
    <t>L13_4b</t>
  </si>
  <si>
    <t>L25_1a</t>
  </si>
  <si>
    <t>L25_1b</t>
  </si>
  <si>
    <t>l25_2a</t>
  </si>
  <si>
    <t>L25_2b</t>
  </si>
  <si>
    <t>L25_3a</t>
  </si>
  <si>
    <t>L25_3b</t>
  </si>
  <si>
    <t>L25_4a</t>
  </si>
  <si>
    <t>L25_4b</t>
  </si>
  <si>
    <t>L26_1a</t>
  </si>
  <si>
    <t>L26_1b</t>
  </si>
  <si>
    <t>L26_2a</t>
  </si>
  <si>
    <t>L26_2b</t>
  </si>
  <si>
    <t>L26_3a</t>
  </si>
  <si>
    <t>L26_3b</t>
  </si>
  <si>
    <t>L26_4a</t>
  </si>
  <si>
    <t>L26_4b</t>
  </si>
  <si>
    <t>MJ1</t>
  </si>
  <si>
    <t>MJ1R</t>
  </si>
  <si>
    <t>MJ2</t>
  </si>
  <si>
    <t>MJ2R</t>
  </si>
  <si>
    <t>MJ3</t>
  </si>
  <si>
    <t>MaFAR/ScWS</t>
  </si>
  <si>
    <t>L4 MS&amp;HO</t>
  </si>
  <si>
    <t>L5 MS&amp;HO</t>
  </si>
  <si>
    <t>L9 MS&amp;HO</t>
  </si>
  <si>
    <t>L13 MS&amp;HO</t>
  </si>
  <si>
    <t>L25 MS&amp;HO</t>
  </si>
  <si>
    <t>L26 MS&amp;HO</t>
  </si>
  <si>
    <t>High Oleic</t>
  </si>
  <si>
    <t>High Oleic1</t>
  </si>
  <si>
    <t>High Oleic2</t>
  </si>
  <si>
    <t>High Oleic3</t>
  </si>
  <si>
    <t>L4FW&amp;HO_1a</t>
  </si>
  <si>
    <t>L4FW&amp;HO_1b</t>
  </si>
  <si>
    <t>L4FW&amp;HO_2b</t>
  </si>
  <si>
    <t>L4FW&amp;HO_3a</t>
  </si>
  <si>
    <t>L4FW&amp;HO_3b</t>
  </si>
  <si>
    <t>L4FW&amp;HO_4a</t>
  </si>
  <si>
    <t>L4FW&amp;HO_4b</t>
  </si>
  <si>
    <t>L5FW&amp;HO_1a</t>
  </si>
  <si>
    <t>L5FW&amp;HO_1aR</t>
  </si>
  <si>
    <t>L5FW&amp;HO_1b</t>
  </si>
  <si>
    <t>L5FW&amp;HO_2a</t>
  </si>
  <si>
    <t>L5FW&amp;HO_2b</t>
  </si>
  <si>
    <t>L5FW&amp;HO_3a</t>
  </si>
  <si>
    <t>L5FW&amp;HO_3aR</t>
  </si>
  <si>
    <t>L5FW&amp;HO_3b</t>
  </si>
  <si>
    <t>L5FW&amp;HO_4a</t>
  </si>
  <si>
    <t>L5FW&amp;HO_4b</t>
  </si>
  <si>
    <t>L9FW&amp;HO_1a</t>
  </si>
  <si>
    <t>L9FW&amp;HO_1b</t>
  </si>
  <si>
    <t>L9FW&amp;HO_2a</t>
  </si>
  <si>
    <t>L9FW&amp;HO_2b</t>
  </si>
  <si>
    <t>L9FW&amp;HO_3a</t>
  </si>
  <si>
    <t>L9FW&amp;HO_3b</t>
  </si>
  <si>
    <t>L9FW&amp;HO_4a</t>
  </si>
  <si>
    <t>L9FW&amp;HO_4b</t>
  </si>
  <si>
    <t>L13FW&amp;HO_1a</t>
  </si>
  <si>
    <t>L13FW&amp;HO_1b</t>
  </si>
  <si>
    <t>L13FW&amp;HO_2a</t>
  </si>
  <si>
    <t>L13FW&amp;HO_2b</t>
  </si>
  <si>
    <t>L13FW&amp;HO_3a</t>
  </si>
  <si>
    <t>L13FW&amp;HO_3b</t>
  </si>
  <si>
    <t>L13FW&amp;HO_4a</t>
  </si>
  <si>
    <t>L13FW&amp;HO_4b</t>
  </si>
  <si>
    <t>L25FW&amp;HO_1a</t>
  </si>
  <si>
    <t>L25FW&amp;HO_1b</t>
  </si>
  <si>
    <t>L25FW&amp;HO_2a</t>
  </si>
  <si>
    <t>L25FW&amp;HO_2b</t>
  </si>
  <si>
    <t>L25FW&amp;HO_3a</t>
  </si>
  <si>
    <t>L25FW&amp;HO_3b</t>
  </si>
  <si>
    <t>L25FW&amp;HO_4a</t>
  </si>
  <si>
    <t>L25FW&amp;HO_4b</t>
  </si>
  <si>
    <t>L26FW&amp;HO_1a</t>
  </si>
  <si>
    <t>L26FW&amp;HO_1b</t>
  </si>
  <si>
    <t>L26FW&amp;HO_2a</t>
  </si>
  <si>
    <t>L26FW&amp;HO_2b</t>
  </si>
  <si>
    <t>L26FW&amp;HO_3a</t>
  </si>
  <si>
    <t>L26FW&amp;HO_3b</t>
  </si>
  <si>
    <t>L26FW&amp;HO_4a</t>
  </si>
  <si>
    <t>L26FW&amp;HO_4b</t>
  </si>
  <si>
    <t>MaFAR/ScWS1</t>
  </si>
  <si>
    <t>MaFAR/ScWS2</t>
  </si>
  <si>
    <t>MaFAR/ScWS3</t>
  </si>
  <si>
    <t>L5FW&amp;HO_4aR</t>
  </si>
  <si>
    <t>Standard deviation</t>
  </si>
  <si>
    <t>L4FW&amp;HO</t>
  </si>
  <si>
    <t>L26FW&amp;HO</t>
  </si>
  <si>
    <t>L5FW&amp;HO</t>
  </si>
  <si>
    <t>L9FW&amp;HO</t>
  </si>
  <si>
    <t>L13FW&amp;HO</t>
  </si>
  <si>
    <t>L25FW&amp;HO</t>
  </si>
  <si>
    <t>16:0-OH</t>
  </si>
  <si>
    <t>16:1-OH</t>
  </si>
  <si>
    <t>18:0-OH</t>
  </si>
  <si>
    <t>18:1-OH</t>
  </si>
  <si>
    <t>18:2-OH</t>
  </si>
  <si>
    <t>18:3-OH</t>
  </si>
  <si>
    <t>20:0-OH</t>
  </si>
  <si>
    <t>20:1-OH</t>
  </si>
  <si>
    <t>20:2-OH</t>
  </si>
  <si>
    <t>22:1-OH</t>
  </si>
  <si>
    <t>24:0-OH</t>
  </si>
  <si>
    <t>seed weight g</t>
  </si>
  <si>
    <t>sum</t>
  </si>
  <si>
    <t>Sum</t>
  </si>
  <si>
    <t>OH mg</t>
  </si>
  <si>
    <t>FA mg</t>
  </si>
  <si>
    <t>WE mg</t>
  </si>
  <si>
    <t>MaFAR-ScWS</t>
  </si>
  <si>
    <t>L4 FW&amp;HO</t>
  </si>
  <si>
    <t>L5 FW&amp;HO</t>
  </si>
  <si>
    <t>L9 FW&amp;HO</t>
  </si>
  <si>
    <t>L13 FW&amp;HO</t>
  </si>
  <si>
    <t>L25 FW&amp;HO</t>
  </si>
  <si>
    <t>L26 FW&amp;HO</t>
  </si>
  <si>
    <t>22:0-OH</t>
  </si>
  <si>
    <t>22:2-OH</t>
  </si>
  <si>
    <t>24:1-OH</t>
  </si>
  <si>
    <t>16:0</t>
  </si>
  <si>
    <t>18:0</t>
  </si>
  <si>
    <t>18:1(9Z)</t>
  </si>
  <si>
    <t>18:2(9Z,12Z)</t>
  </si>
  <si>
    <t>18:3</t>
  </si>
  <si>
    <t>20:0</t>
  </si>
  <si>
    <t>20:1</t>
  </si>
  <si>
    <t>22:1</t>
  </si>
  <si>
    <t>22:2</t>
  </si>
  <si>
    <t>FA mg/g seed</t>
  </si>
  <si>
    <t>Relative amounts of fatty alcohols in wax esters</t>
  </si>
  <si>
    <t>Relative amounts of fatty acids in wax esters</t>
  </si>
  <si>
    <t>Fatty acid amount in wax esters in mg/g seeds</t>
  </si>
  <si>
    <t>OH mg/g seed</t>
  </si>
  <si>
    <t>Fatty alcohol amount in wax esters in mg/g seeds</t>
  </si>
  <si>
    <t>L4FW&amp;HO_1</t>
  </si>
  <si>
    <t>L4FW&amp;HO_2</t>
  </si>
  <si>
    <t>L4FW&amp;HO_3</t>
  </si>
  <si>
    <t>L4FW&amp;HO_4</t>
  </si>
  <si>
    <t>L5FW&amp;HO_1</t>
  </si>
  <si>
    <t>L5FW&amp;HO_2</t>
  </si>
  <si>
    <t>L5FW&amp;HO_3</t>
  </si>
  <si>
    <t>L5FW&amp;HO_4</t>
  </si>
  <si>
    <t>L9FW&amp;HO_1</t>
  </si>
  <si>
    <t>L9FW&amp;HO_2</t>
  </si>
  <si>
    <t>L9FW&amp;HO_3</t>
  </si>
  <si>
    <t>L9FW&amp;HO_4</t>
  </si>
  <si>
    <t>L13FW&amp;HO_1</t>
  </si>
  <si>
    <t>L13FW&amp;HO_2</t>
  </si>
  <si>
    <t>L13FW&amp;HO_3</t>
  </si>
  <si>
    <t>L13FW&amp;HO_4</t>
  </si>
  <si>
    <t>L25FW&amp;HO_1</t>
  </si>
  <si>
    <t>L25FW&amp;HO_2</t>
  </si>
  <si>
    <t>L25FW&amp;HO_3</t>
  </si>
  <si>
    <t>L25FW&amp;HO_4</t>
  </si>
  <si>
    <t>L26FW&amp;HO_1</t>
  </si>
  <si>
    <t>L26FW&amp;HO_2</t>
  </si>
  <si>
    <t>L26FW&amp;HO_3</t>
  </si>
  <si>
    <t>L26FW&amp;HO_4</t>
  </si>
  <si>
    <t>Wax ester amounts per seed</t>
  </si>
  <si>
    <t>Wax ester in mg/g seed</t>
  </si>
  <si>
    <t>High Oleic1R</t>
  </si>
  <si>
    <t>High Oleic 2R</t>
  </si>
  <si>
    <t>High Oleic 3R</t>
  </si>
  <si>
    <t>L4FW&amp;HO_2A</t>
  </si>
  <si>
    <t>Fatty acids amount in TAG in mg/g seed</t>
  </si>
  <si>
    <t>TAG mg/g seed</t>
  </si>
  <si>
    <t xml:space="preserve">TAG mg/g </t>
  </si>
  <si>
    <t>WE mg/g</t>
  </si>
  <si>
    <t>TAG %</t>
  </si>
  <si>
    <t>WE %</t>
  </si>
  <si>
    <t>Mean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/>
    </border>
  </borders>
  <cellStyleXfs count="2">
    <xf numFmtId="0" fontId="0" fillId="0" borderId="1"/>
    <xf numFmtId="0" fontId="1" fillId="0" borderId="1"/>
  </cellStyleXfs>
  <cellXfs count="14">
    <xf numFmtId="0" fontId="0" fillId="0" borderId="1" xfId="0"/>
    <xf numFmtId="0" fontId="2" fillId="0" borderId="1" xfId="0" applyFont="1"/>
    <xf numFmtId="49" fontId="2" fillId="0" borderId="0" xfId="0" applyNumberFormat="1" applyFont="1" applyBorder="1" applyAlignment="1">
      <alignment horizontal="center" vertical="center"/>
    </xf>
    <xf numFmtId="0" fontId="2" fillId="0" borderId="1" xfId="0" applyFont="1" applyAlignment="1">
      <alignment horizontal="center"/>
    </xf>
    <xf numFmtId="164" fontId="0" fillId="0" borderId="1" xfId="0" applyNumberFormat="1"/>
    <xf numFmtId="0" fontId="0" fillId="0" borderId="0" xfId="0" applyBorder="1"/>
    <xf numFmtId="0" fontId="2" fillId="0" borderId="0" xfId="0" applyFont="1" applyBorder="1"/>
    <xf numFmtId="164" fontId="0" fillId="0" borderId="0" xfId="0" applyNumberFormat="1" applyBorder="1"/>
    <xf numFmtId="49" fontId="3" fillId="0" borderId="0" xfId="0" applyNumberFormat="1" applyFont="1" applyBorder="1" applyAlignment="1">
      <alignment horizontal="center"/>
    </xf>
    <xf numFmtId="164" fontId="0" fillId="0" borderId="0" xfId="0" applyNumberFormat="1" applyFill="1" applyBorder="1"/>
    <xf numFmtId="1" fontId="0" fillId="0" borderId="1" xfId="0" applyNumberFormat="1"/>
    <xf numFmtId="49" fontId="2" fillId="0" borderId="1" xfId="0" applyNumberFormat="1" applyFont="1" applyAlignment="1">
      <alignment horizontal="center" vertical="center"/>
    </xf>
    <xf numFmtId="0" fontId="0" fillId="0" borderId="1" xfId="0" applyAlignment="1">
      <alignment horizontal="center"/>
    </xf>
    <xf numFmtId="164" fontId="0" fillId="0" borderId="1" xfId="0" applyNumberFormat="1" applyAlignment="1">
      <alignment horizontal="center"/>
    </xf>
  </cellXfs>
  <cellStyles count="2">
    <cellStyle name="Normal 2" xfId="1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de-DE"/>
              <a:t>alcohol moiety</a:t>
            </a:r>
          </a:p>
        </c:rich>
      </c:tx>
      <c:layout>
        <c:manualLayout>
          <c:xMode val="edge"/>
          <c:yMode val="edge"/>
          <c:x val="0.37970608299513231"/>
          <c:y val="1.322880094533639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1146679438058754"/>
          <c:y val="0.13296786492374718"/>
          <c:w val="0.87387416666666662"/>
          <c:h val="0.6054624183006535"/>
        </c:manualLayout>
      </c:layout>
      <c:barChart>
        <c:barDir val="col"/>
        <c:grouping val="clustered"/>
        <c:ser>
          <c:idx val="0"/>
          <c:order val="0"/>
          <c:tx>
            <c:strRef>
              <c:f>'Acyl and alcohol moiety'!$A$5</c:f>
              <c:strCache>
                <c:ptCount val="1"/>
                <c:pt idx="0">
                  <c:v>MaFAR/ScWS</c:v>
                </c:pt>
              </c:strCache>
            </c:strRef>
          </c:tx>
          <c:spPr>
            <a:solidFill>
              <a:srgbClr val="7030A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B$18:$O$18</c:f>
                <c:numCache>
                  <c:formatCode>General</c:formatCode>
                  <c:ptCount val="14"/>
                  <c:pt idx="0">
                    <c:v>2.9865813716882084</c:v>
                  </c:pt>
                  <c:pt idx="1">
                    <c:v>0.34899741525618955</c:v>
                  </c:pt>
                  <c:pt idx="2">
                    <c:v>2.4006842024571435</c:v>
                  </c:pt>
                  <c:pt idx="3">
                    <c:v>6.1792644287851797</c:v>
                  </c:pt>
                  <c:pt idx="4">
                    <c:v>8.6369755768392498</c:v>
                  </c:pt>
                  <c:pt idx="5">
                    <c:v>1.6356659996595995</c:v>
                  </c:pt>
                  <c:pt idx="6">
                    <c:v>1.1145626249090841</c:v>
                  </c:pt>
                  <c:pt idx="7">
                    <c:v>7.8121276521127783</c:v>
                  </c:pt>
                  <c:pt idx="8">
                    <c:v>2.4631892827288104</c:v>
                  </c:pt>
                  <c:pt idx="9">
                    <c:v>0</c:v>
                  </c:pt>
                  <c:pt idx="10">
                    <c:v>0.44951898482168345</c:v>
                  </c:pt>
                  <c:pt idx="11">
                    <c:v>0</c:v>
                  </c:pt>
                  <c:pt idx="12">
                    <c:v>0.18827173773456515</c:v>
                  </c:pt>
                  <c:pt idx="13">
                    <c:v>4.6575999999999999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B$4:$O$4</c:f>
              <c:strCache>
                <c:ptCount val="14"/>
                <c:pt idx="0">
                  <c:v>16:0-OH</c:v>
                </c:pt>
                <c:pt idx="1">
                  <c:v>16:1-OH</c:v>
                </c:pt>
                <c:pt idx="2">
                  <c:v>18:0-OH</c:v>
                </c:pt>
                <c:pt idx="3">
                  <c:v>18:1-OH</c:v>
                </c:pt>
                <c:pt idx="4">
                  <c:v>18:2-OH</c:v>
                </c:pt>
                <c:pt idx="5">
                  <c:v>18:3-OH</c:v>
                </c:pt>
                <c:pt idx="6">
                  <c:v>20:0-OH</c:v>
                </c:pt>
                <c:pt idx="7">
                  <c:v>20:1-OH</c:v>
                </c:pt>
                <c:pt idx="8">
                  <c:v>20:2-OH</c:v>
                </c:pt>
                <c:pt idx="9">
                  <c:v>22:0-OH</c:v>
                </c:pt>
                <c:pt idx="10">
                  <c:v>22:1-OH</c:v>
                </c:pt>
                <c:pt idx="11">
                  <c:v>22:2-OH</c:v>
                </c:pt>
                <c:pt idx="12">
                  <c:v>24:0-OH</c:v>
                </c:pt>
                <c:pt idx="13">
                  <c:v>24:1-OH</c:v>
                </c:pt>
              </c:strCache>
            </c:strRef>
          </c:cat>
          <c:val>
            <c:numRef>
              <c:f>'Acyl and alcohol moiety'!$B$5:$O$5</c:f>
              <c:numCache>
                <c:formatCode>0.0</c:formatCode>
                <c:ptCount val="14"/>
                <c:pt idx="0">
                  <c:v>7.2659859064953611</c:v>
                </c:pt>
                <c:pt idx="1">
                  <c:v>0.35574844076294426</c:v>
                </c:pt>
                <c:pt idx="2">
                  <c:v>13.105014700522265</c:v>
                </c:pt>
                <c:pt idx="3">
                  <c:v>33.589498526022034</c:v>
                </c:pt>
                <c:pt idx="4">
                  <c:v>10.755128831434936</c:v>
                </c:pt>
                <c:pt idx="5">
                  <c:v>3.6362197363588775</c:v>
                </c:pt>
                <c:pt idx="6">
                  <c:v>4.3499704531642633</c:v>
                </c:pt>
                <c:pt idx="7">
                  <c:v>20.509894462454149</c:v>
                </c:pt>
                <c:pt idx="8">
                  <c:v>4.5183138441701569</c:v>
                </c:pt>
                <c:pt idx="9">
                  <c:v>0</c:v>
                </c:pt>
                <c:pt idx="10">
                  <c:v>1.2340881411204001</c:v>
                </c:pt>
                <c:pt idx="11">
                  <c:v>0</c:v>
                </c:pt>
                <c:pt idx="12">
                  <c:v>0.68013695749461345</c:v>
                </c:pt>
                <c:pt idx="13">
                  <c:v>0</c:v>
                </c:pt>
              </c:numCache>
            </c:numRef>
          </c:val>
        </c:ser>
        <c:ser>
          <c:idx val="1"/>
          <c:order val="1"/>
          <c:tx>
            <c:strRef>
              <c:f>'Acyl and alcohol moiety'!$A$6</c:f>
              <c:strCache>
                <c:ptCount val="1"/>
                <c:pt idx="0">
                  <c:v>L4 FW&amp;HO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B$19:$O$19</c:f>
                <c:numCache>
                  <c:formatCode>General</c:formatCode>
                  <c:ptCount val="14"/>
                  <c:pt idx="0">
                    <c:v>1.3384698392144854</c:v>
                  </c:pt>
                  <c:pt idx="1">
                    <c:v>3.2902940110317305</c:v>
                  </c:pt>
                  <c:pt idx="2">
                    <c:v>4.7923445184566944</c:v>
                  </c:pt>
                  <c:pt idx="3">
                    <c:v>12.707375370831103</c:v>
                  </c:pt>
                  <c:pt idx="4">
                    <c:v>13.432743431259276</c:v>
                  </c:pt>
                  <c:pt idx="5">
                    <c:v>0.81446988558442868</c:v>
                  </c:pt>
                  <c:pt idx="6">
                    <c:v>1.1188729335494234</c:v>
                  </c:pt>
                  <c:pt idx="7">
                    <c:v>4.4793333103694666</c:v>
                  </c:pt>
                  <c:pt idx="8">
                    <c:v>4.2217784757937471</c:v>
                  </c:pt>
                  <c:pt idx="9">
                    <c:v>0</c:v>
                  </c:pt>
                  <c:pt idx="10">
                    <c:v>3.9305493259356261</c:v>
                  </c:pt>
                  <c:pt idx="11">
                    <c:v>0</c:v>
                  </c:pt>
                  <c:pt idx="12">
                    <c:v>0.41158173277034926</c:v>
                  </c:pt>
                  <c:pt idx="13">
                    <c:v>0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B$4:$O$4</c:f>
              <c:strCache>
                <c:ptCount val="14"/>
                <c:pt idx="0">
                  <c:v>16:0-OH</c:v>
                </c:pt>
                <c:pt idx="1">
                  <c:v>16:1-OH</c:v>
                </c:pt>
                <c:pt idx="2">
                  <c:v>18:0-OH</c:v>
                </c:pt>
                <c:pt idx="3">
                  <c:v>18:1-OH</c:v>
                </c:pt>
                <c:pt idx="4">
                  <c:v>18:2-OH</c:v>
                </c:pt>
                <c:pt idx="5">
                  <c:v>18:3-OH</c:v>
                </c:pt>
                <c:pt idx="6">
                  <c:v>20:0-OH</c:v>
                </c:pt>
                <c:pt idx="7">
                  <c:v>20:1-OH</c:v>
                </c:pt>
                <c:pt idx="8">
                  <c:v>20:2-OH</c:v>
                </c:pt>
                <c:pt idx="9">
                  <c:v>22:0-OH</c:v>
                </c:pt>
                <c:pt idx="10">
                  <c:v>22:1-OH</c:v>
                </c:pt>
                <c:pt idx="11">
                  <c:v>22:2-OH</c:v>
                </c:pt>
                <c:pt idx="12">
                  <c:v>24:0-OH</c:v>
                </c:pt>
                <c:pt idx="13">
                  <c:v>24:1-OH</c:v>
                </c:pt>
              </c:strCache>
            </c:strRef>
          </c:cat>
          <c:val>
            <c:numRef>
              <c:f>'Acyl and alcohol moiety'!$B$6:$O$6</c:f>
              <c:numCache>
                <c:formatCode>0.0</c:formatCode>
                <c:ptCount val="14"/>
                <c:pt idx="0">
                  <c:v>1.8745439205103656</c:v>
                </c:pt>
                <c:pt idx="1">
                  <c:v>2.566786501360105</c:v>
                </c:pt>
                <c:pt idx="2">
                  <c:v>4.6757649364932456</c:v>
                </c:pt>
                <c:pt idx="3">
                  <c:v>64.98825979986573</c:v>
                </c:pt>
                <c:pt idx="4">
                  <c:v>11.677553402096672</c:v>
                </c:pt>
                <c:pt idx="5">
                  <c:v>0.93019597019998634</c:v>
                </c:pt>
                <c:pt idx="6">
                  <c:v>1.7673206481666675</c:v>
                </c:pt>
                <c:pt idx="7">
                  <c:v>3.3044445211250473</c:v>
                </c:pt>
                <c:pt idx="8">
                  <c:v>4.8735828205666687</c:v>
                </c:pt>
                <c:pt idx="9">
                  <c:v>0</c:v>
                </c:pt>
                <c:pt idx="10">
                  <c:v>2.8693014559758763</c:v>
                </c:pt>
                <c:pt idx="11">
                  <c:v>0</c:v>
                </c:pt>
                <c:pt idx="12">
                  <c:v>0.47224602363963636</c:v>
                </c:pt>
                <c:pt idx="13">
                  <c:v>0</c:v>
                </c:pt>
              </c:numCache>
            </c:numRef>
          </c:val>
        </c:ser>
        <c:ser>
          <c:idx val="2"/>
          <c:order val="2"/>
          <c:tx>
            <c:strRef>
              <c:f>'Acyl and alcohol moiety'!$A$7</c:f>
              <c:strCache>
                <c:ptCount val="1"/>
                <c:pt idx="0">
                  <c:v>L5 FW&amp;HO</c:v>
                </c:pt>
              </c:strCache>
            </c:strRef>
          </c:tx>
          <c:spPr>
            <a:solidFill>
              <a:srgbClr val="0070C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B$20:$O$20</c:f>
                <c:numCache>
                  <c:formatCode>General</c:formatCode>
                  <c:ptCount val="14"/>
                  <c:pt idx="0">
                    <c:v>0.86280577554472637</c:v>
                  </c:pt>
                  <c:pt idx="1">
                    <c:v>2.7426847790823787</c:v>
                  </c:pt>
                  <c:pt idx="2">
                    <c:v>3.7614766610975265</c:v>
                  </c:pt>
                  <c:pt idx="3">
                    <c:v>8.8673035581345552</c:v>
                  </c:pt>
                  <c:pt idx="4">
                    <c:v>1.7152307666194915</c:v>
                  </c:pt>
                  <c:pt idx="5">
                    <c:v>0.91411369117554209</c:v>
                  </c:pt>
                  <c:pt idx="6">
                    <c:v>1.0006492268780993</c:v>
                  </c:pt>
                  <c:pt idx="7">
                    <c:v>6.2449767137394954</c:v>
                  </c:pt>
                  <c:pt idx="8">
                    <c:v>2.5319107036315001</c:v>
                  </c:pt>
                  <c:pt idx="9">
                    <c:v>0</c:v>
                  </c:pt>
                  <c:pt idx="10">
                    <c:v>2.6649251180220239</c:v>
                  </c:pt>
                  <c:pt idx="11">
                    <c:v>0</c:v>
                  </c:pt>
                  <c:pt idx="12">
                    <c:v>0.32638239483047771</c:v>
                  </c:pt>
                  <c:pt idx="13">
                    <c:v>0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B$4:$O$4</c:f>
              <c:strCache>
                <c:ptCount val="14"/>
                <c:pt idx="0">
                  <c:v>16:0-OH</c:v>
                </c:pt>
                <c:pt idx="1">
                  <c:v>16:1-OH</c:v>
                </c:pt>
                <c:pt idx="2">
                  <c:v>18:0-OH</c:v>
                </c:pt>
                <c:pt idx="3">
                  <c:v>18:1-OH</c:v>
                </c:pt>
                <c:pt idx="4">
                  <c:v>18:2-OH</c:v>
                </c:pt>
                <c:pt idx="5">
                  <c:v>18:3-OH</c:v>
                </c:pt>
                <c:pt idx="6">
                  <c:v>20:0-OH</c:v>
                </c:pt>
                <c:pt idx="7">
                  <c:v>20:1-OH</c:v>
                </c:pt>
                <c:pt idx="8">
                  <c:v>20:2-OH</c:v>
                </c:pt>
                <c:pt idx="9">
                  <c:v>22:0-OH</c:v>
                </c:pt>
                <c:pt idx="10">
                  <c:v>22:1-OH</c:v>
                </c:pt>
                <c:pt idx="11">
                  <c:v>22:2-OH</c:v>
                </c:pt>
                <c:pt idx="12">
                  <c:v>24:0-OH</c:v>
                </c:pt>
                <c:pt idx="13">
                  <c:v>24:1-OH</c:v>
                </c:pt>
              </c:strCache>
            </c:strRef>
          </c:cat>
          <c:val>
            <c:numRef>
              <c:f>'Acyl and alcohol moiety'!$B$7:$O$7</c:f>
              <c:numCache>
                <c:formatCode>0.0</c:formatCode>
                <c:ptCount val="14"/>
                <c:pt idx="0">
                  <c:v>2.5163573321466197</c:v>
                </c:pt>
                <c:pt idx="1">
                  <c:v>2.6852661300397136</c:v>
                </c:pt>
                <c:pt idx="2">
                  <c:v>3.9039016439301486</c:v>
                </c:pt>
                <c:pt idx="3">
                  <c:v>69.098262013044888</c:v>
                </c:pt>
                <c:pt idx="4">
                  <c:v>6.0213768399764573</c:v>
                </c:pt>
                <c:pt idx="5">
                  <c:v>0.92815529390758456</c:v>
                </c:pt>
                <c:pt idx="6">
                  <c:v>1.8759542941394867</c:v>
                </c:pt>
                <c:pt idx="7">
                  <c:v>5.8295507192055105</c:v>
                </c:pt>
                <c:pt idx="8">
                  <c:v>3.2205895414952237</c:v>
                </c:pt>
                <c:pt idx="9">
                  <c:v>0</c:v>
                </c:pt>
                <c:pt idx="10">
                  <c:v>3.4871052043426549</c:v>
                </c:pt>
                <c:pt idx="11">
                  <c:v>0</c:v>
                </c:pt>
                <c:pt idx="12">
                  <c:v>0.43348098777170968</c:v>
                </c:pt>
                <c:pt idx="13">
                  <c:v>0</c:v>
                </c:pt>
              </c:numCache>
            </c:numRef>
          </c:val>
        </c:ser>
        <c:ser>
          <c:idx val="3"/>
          <c:order val="3"/>
          <c:tx>
            <c:strRef>
              <c:f>'Acyl and alcohol moiety'!$A$8</c:f>
              <c:strCache>
                <c:ptCount val="1"/>
                <c:pt idx="0">
                  <c:v>L9 FW&amp;HO</c:v>
                </c:pt>
              </c:strCache>
            </c:strRef>
          </c:tx>
          <c:spPr>
            <a:solidFill>
              <a:srgbClr val="FF000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B$21:$O$21</c:f>
                <c:numCache>
                  <c:formatCode>General</c:formatCode>
                  <c:ptCount val="14"/>
                  <c:pt idx="0">
                    <c:v>0.83637139421064899</c:v>
                  </c:pt>
                  <c:pt idx="1">
                    <c:v>1.960616944137525</c:v>
                  </c:pt>
                  <c:pt idx="2">
                    <c:v>4.3149785208028932</c:v>
                  </c:pt>
                  <c:pt idx="3">
                    <c:v>15.204367626944737</c:v>
                  </c:pt>
                  <c:pt idx="4">
                    <c:v>4.4518031562174034</c:v>
                  </c:pt>
                  <c:pt idx="5">
                    <c:v>1.0160390878502052</c:v>
                  </c:pt>
                  <c:pt idx="6">
                    <c:v>2.1998201584803061</c:v>
                  </c:pt>
                  <c:pt idx="7">
                    <c:v>10.083927151213414</c:v>
                  </c:pt>
                  <c:pt idx="8">
                    <c:v>2.3591423422287359</c:v>
                  </c:pt>
                  <c:pt idx="9">
                    <c:v>0</c:v>
                  </c:pt>
                  <c:pt idx="10">
                    <c:v>4.076516291737561</c:v>
                  </c:pt>
                  <c:pt idx="11">
                    <c:v>0</c:v>
                  </c:pt>
                  <c:pt idx="12">
                    <c:v>0.24007808314669443</c:v>
                  </c:pt>
                  <c:pt idx="13">
                    <c:v>0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B$4:$O$4</c:f>
              <c:strCache>
                <c:ptCount val="14"/>
                <c:pt idx="0">
                  <c:v>16:0-OH</c:v>
                </c:pt>
                <c:pt idx="1">
                  <c:v>16:1-OH</c:v>
                </c:pt>
                <c:pt idx="2">
                  <c:v>18:0-OH</c:v>
                </c:pt>
                <c:pt idx="3">
                  <c:v>18:1-OH</c:v>
                </c:pt>
                <c:pt idx="4">
                  <c:v>18:2-OH</c:v>
                </c:pt>
                <c:pt idx="5">
                  <c:v>18:3-OH</c:v>
                </c:pt>
                <c:pt idx="6">
                  <c:v>20:0-OH</c:v>
                </c:pt>
                <c:pt idx="7">
                  <c:v>20:1-OH</c:v>
                </c:pt>
                <c:pt idx="8">
                  <c:v>20:2-OH</c:v>
                </c:pt>
                <c:pt idx="9">
                  <c:v>22:0-OH</c:v>
                </c:pt>
                <c:pt idx="10">
                  <c:v>22:1-OH</c:v>
                </c:pt>
                <c:pt idx="11">
                  <c:v>22:2-OH</c:v>
                </c:pt>
                <c:pt idx="12">
                  <c:v>24:0-OH</c:v>
                </c:pt>
                <c:pt idx="13">
                  <c:v>24:1-OH</c:v>
                </c:pt>
              </c:strCache>
            </c:strRef>
          </c:cat>
          <c:val>
            <c:numRef>
              <c:f>'Acyl and alcohol moiety'!$B$8:$O$8</c:f>
              <c:numCache>
                <c:formatCode>0.0</c:formatCode>
                <c:ptCount val="14"/>
                <c:pt idx="0">
                  <c:v>2.7600847993581104</c:v>
                </c:pt>
                <c:pt idx="1">
                  <c:v>0.69318276825444514</c:v>
                </c:pt>
                <c:pt idx="2">
                  <c:v>4.568840957092136</c:v>
                </c:pt>
                <c:pt idx="3">
                  <c:v>64.88263837891202</c:v>
                </c:pt>
                <c:pt idx="4">
                  <c:v>4.3857841290204185</c:v>
                </c:pt>
                <c:pt idx="5">
                  <c:v>1.4343664260864279</c:v>
                </c:pt>
                <c:pt idx="6">
                  <c:v>3.186888469437116</c:v>
                </c:pt>
                <c:pt idx="7">
                  <c:v>9.8483851422459967</c:v>
                </c:pt>
                <c:pt idx="8">
                  <c:v>2.2271872466003715</c:v>
                </c:pt>
                <c:pt idx="9">
                  <c:v>0</c:v>
                </c:pt>
                <c:pt idx="10">
                  <c:v>5.3778794399858931</c:v>
                </c:pt>
                <c:pt idx="11">
                  <c:v>0</c:v>
                </c:pt>
                <c:pt idx="12">
                  <c:v>0.63476224300706174</c:v>
                </c:pt>
                <c:pt idx="13">
                  <c:v>0</c:v>
                </c:pt>
              </c:numCache>
            </c:numRef>
          </c:val>
        </c:ser>
        <c:ser>
          <c:idx val="4"/>
          <c:order val="4"/>
          <c:tx>
            <c:strRef>
              <c:f>'Acyl and alcohol moiety'!$A$9</c:f>
              <c:strCache>
                <c:ptCount val="1"/>
                <c:pt idx="0">
                  <c:v>L13 FW&amp;HO</c:v>
                </c:pt>
              </c:strCache>
            </c:strRef>
          </c:tx>
          <c:spPr>
            <a:solidFill>
              <a:srgbClr val="00B05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B$22:$O$22</c:f>
                <c:numCache>
                  <c:formatCode>General</c:formatCode>
                  <c:ptCount val="14"/>
                  <c:pt idx="0">
                    <c:v>1.0785026487220359</c:v>
                  </c:pt>
                  <c:pt idx="1">
                    <c:v>2.2791173821757718</c:v>
                  </c:pt>
                  <c:pt idx="2">
                    <c:v>2.8635315653559137</c:v>
                  </c:pt>
                  <c:pt idx="3">
                    <c:v>8.6775257772644103</c:v>
                  </c:pt>
                  <c:pt idx="4">
                    <c:v>3.9034979122467566</c:v>
                  </c:pt>
                  <c:pt idx="5">
                    <c:v>0.44200637936980186</c:v>
                  </c:pt>
                  <c:pt idx="6">
                    <c:v>1.4290683933888777</c:v>
                  </c:pt>
                  <c:pt idx="7">
                    <c:v>5.6535673384824205</c:v>
                  </c:pt>
                  <c:pt idx="8">
                    <c:v>2.5319338574407757</c:v>
                  </c:pt>
                  <c:pt idx="9">
                    <c:v>0</c:v>
                  </c:pt>
                  <c:pt idx="10">
                    <c:v>6.1639655573003473</c:v>
                  </c:pt>
                  <c:pt idx="11">
                    <c:v>0</c:v>
                  </c:pt>
                  <c:pt idx="12">
                    <c:v>0.82446598533893889</c:v>
                  </c:pt>
                  <c:pt idx="13">
                    <c:v>4.657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B$4:$O$4</c:f>
              <c:strCache>
                <c:ptCount val="14"/>
                <c:pt idx="0">
                  <c:v>16:0-OH</c:v>
                </c:pt>
                <c:pt idx="1">
                  <c:v>16:1-OH</c:v>
                </c:pt>
                <c:pt idx="2">
                  <c:v>18:0-OH</c:v>
                </c:pt>
                <c:pt idx="3">
                  <c:v>18:1-OH</c:v>
                </c:pt>
                <c:pt idx="4">
                  <c:v>18:2-OH</c:v>
                </c:pt>
                <c:pt idx="5">
                  <c:v>18:3-OH</c:v>
                </c:pt>
                <c:pt idx="6">
                  <c:v>20:0-OH</c:v>
                </c:pt>
                <c:pt idx="7">
                  <c:v>20:1-OH</c:v>
                </c:pt>
                <c:pt idx="8">
                  <c:v>20:2-OH</c:v>
                </c:pt>
                <c:pt idx="9">
                  <c:v>22:0-OH</c:v>
                </c:pt>
                <c:pt idx="10">
                  <c:v>22:1-OH</c:v>
                </c:pt>
                <c:pt idx="11">
                  <c:v>22:2-OH</c:v>
                </c:pt>
                <c:pt idx="12">
                  <c:v>24:0-OH</c:v>
                </c:pt>
                <c:pt idx="13">
                  <c:v>24:1-OH</c:v>
                </c:pt>
              </c:strCache>
            </c:strRef>
          </c:cat>
          <c:val>
            <c:numRef>
              <c:f>'Acyl and alcohol moiety'!$B$9:$O$9</c:f>
              <c:numCache>
                <c:formatCode>0.0</c:formatCode>
                <c:ptCount val="14"/>
                <c:pt idx="0">
                  <c:v>2.0858243225279391</c:v>
                </c:pt>
                <c:pt idx="1">
                  <c:v>1.7046155882165674</c:v>
                </c:pt>
                <c:pt idx="2">
                  <c:v>2.4347377205127856</c:v>
                </c:pt>
                <c:pt idx="3">
                  <c:v>70.189266487248503</c:v>
                </c:pt>
                <c:pt idx="4">
                  <c:v>5.0569796152284843</c:v>
                </c:pt>
                <c:pt idx="5">
                  <c:v>0.60392747545044656</c:v>
                </c:pt>
                <c:pt idx="6">
                  <c:v>2.1176519776404845</c:v>
                </c:pt>
                <c:pt idx="7">
                  <c:v>6.2908386651526902</c:v>
                </c:pt>
                <c:pt idx="8">
                  <c:v>2.7303778519200117</c:v>
                </c:pt>
                <c:pt idx="9">
                  <c:v>0</c:v>
                </c:pt>
                <c:pt idx="10">
                  <c:v>5.926815482464626</c:v>
                </c:pt>
                <c:pt idx="11">
                  <c:v>0</c:v>
                </c:pt>
                <c:pt idx="12">
                  <c:v>0.85896481363747634</c:v>
                </c:pt>
                <c:pt idx="13">
                  <c:v>0</c:v>
                </c:pt>
              </c:numCache>
            </c:numRef>
          </c:val>
        </c:ser>
        <c:ser>
          <c:idx val="5"/>
          <c:order val="5"/>
          <c:tx>
            <c:strRef>
              <c:f>'Acyl and alcohol moiety'!$A$10</c:f>
              <c:strCache>
                <c:ptCount val="1"/>
                <c:pt idx="0">
                  <c:v>L25 FW&amp;HO</c:v>
                </c:pt>
              </c:strCache>
            </c:strRef>
          </c:tx>
          <c:spPr>
            <a:solidFill>
              <a:srgbClr val="FFC00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B$23:$O$23</c:f>
                <c:numCache>
                  <c:formatCode>General</c:formatCode>
                  <c:ptCount val="14"/>
                  <c:pt idx="0">
                    <c:v>1.0633897170762097</c:v>
                  </c:pt>
                  <c:pt idx="1">
                    <c:v>1.0243051264438581</c:v>
                  </c:pt>
                  <c:pt idx="2">
                    <c:v>3.5043793591608456</c:v>
                  </c:pt>
                  <c:pt idx="3">
                    <c:v>14.171022527706095</c:v>
                  </c:pt>
                  <c:pt idx="4">
                    <c:v>2.5033982861036712</c:v>
                  </c:pt>
                  <c:pt idx="5">
                    <c:v>0.70753213649455304</c:v>
                  </c:pt>
                  <c:pt idx="6">
                    <c:v>1.6579997353499387</c:v>
                  </c:pt>
                  <c:pt idx="7">
                    <c:v>10.475597632270045</c:v>
                  </c:pt>
                  <c:pt idx="8">
                    <c:v>1.644811424193765</c:v>
                  </c:pt>
                  <c:pt idx="9">
                    <c:v>0</c:v>
                  </c:pt>
                  <c:pt idx="10">
                    <c:v>8.7420259332336379</c:v>
                  </c:pt>
                  <c:pt idx="11">
                    <c:v>0</c:v>
                  </c:pt>
                  <c:pt idx="12">
                    <c:v>1.0452731758967511</c:v>
                  </c:pt>
                  <c:pt idx="13">
                    <c:v>0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B$4:$O$4</c:f>
              <c:strCache>
                <c:ptCount val="14"/>
                <c:pt idx="0">
                  <c:v>16:0-OH</c:v>
                </c:pt>
                <c:pt idx="1">
                  <c:v>16:1-OH</c:v>
                </c:pt>
                <c:pt idx="2">
                  <c:v>18:0-OH</c:v>
                </c:pt>
                <c:pt idx="3">
                  <c:v>18:1-OH</c:v>
                </c:pt>
                <c:pt idx="4">
                  <c:v>18:2-OH</c:v>
                </c:pt>
                <c:pt idx="5">
                  <c:v>18:3-OH</c:v>
                </c:pt>
                <c:pt idx="6">
                  <c:v>20:0-OH</c:v>
                </c:pt>
                <c:pt idx="7">
                  <c:v>20:1-OH</c:v>
                </c:pt>
                <c:pt idx="8">
                  <c:v>20:2-OH</c:v>
                </c:pt>
                <c:pt idx="9">
                  <c:v>22:0-OH</c:v>
                </c:pt>
                <c:pt idx="10">
                  <c:v>22:1-OH</c:v>
                </c:pt>
                <c:pt idx="11">
                  <c:v>22:2-OH</c:v>
                </c:pt>
                <c:pt idx="12">
                  <c:v>24:0-OH</c:v>
                </c:pt>
                <c:pt idx="13">
                  <c:v>24:1-OH</c:v>
                </c:pt>
              </c:strCache>
            </c:strRef>
          </c:cat>
          <c:val>
            <c:numRef>
              <c:f>'Acyl and alcohol moiety'!$B$10:$O$10</c:f>
              <c:numCache>
                <c:formatCode>0.0</c:formatCode>
                <c:ptCount val="14"/>
                <c:pt idx="0">
                  <c:v>2.1468408765230351</c:v>
                </c:pt>
                <c:pt idx="1">
                  <c:v>0.55155119468103075</c:v>
                </c:pt>
                <c:pt idx="2">
                  <c:v>3.9631988134515073</c:v>
                </c:pt>
                <c:pt idx="3">
                  <c:v>65.285568156252467</c:v>
                </c:pt>
                <c:pt idx="4">
                  <c:v>5.3461767139642973</c:v>
                </c:pt>
                <c:pt idx="5">
                  <c:v>0.80600267717606999</c:v>
                </c:pt>
                <c:pt idx="6">
                  <c:v>2.3033532231457734</c:v>
                </c:pt>
                <c:pt idx="7">
                  <c:v>8.2911102711089661</c:v>
                </c:pt>
                <c:pt idx="8">
                  <c:v>2.2963671030504829</c:v>
                </c:pt>
                <c:pt idx="9">
                  <c:v>0</c:v>
                </c:pt>
                <c:pt idx="10">
                  <c:v>7.7854054844672813</c:v>
                </c:pt>
                <c:pt idx="11">
                  <c:v>0</c:v>
                </c:pt>
                <c:pt idx="12">
                  <c:v>1.2244254861790891</c:v>
                </c:pt>
                <c:pt idx="13">
                  <c:v>0</c:v>
                </c:pt>
              </c:numCache>
            </c:numRef>
          </c:val>
        </c:ser>
        <c:ser>
          <c:idx val="6"/>
          <c:order val="6"/>
          <c:tx>
            <c:strRef>
              <c:f>'Acyl and alcohol moiety'!$A$11</c:f>
              <c:strCache>
                <c:ptCount val="1"/>
                <c:pt idx="0">
                  <c:v>L26 FW&amp;HO</c:v>
                </c:pt>
              </c:strCache>
            </c:strRef>
          </c:tx>
          <c:spPr>
            <a:solidFill>
              <a:srgbClr val="00B0F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B$24:$O$24</c:f>
                <c:numCache>
                  <c:formatCode>General</c:formatCode>
                  <c:ptCount val="14"/>
                  <c:pt idx="0">
                    <c:v>1.2966272518744228</c:v>
                  </c:pt>
                  <c:pt idx="1">
                    <c:v>0.79707606846344581</c:v>
                  </c:pt>
                  <c:pt idx="2">
                    <c:v>3.9848606052237692</c:v>
                  </c:pt>
                  <c:pt idx="3">
                    <c:v>13.814983272553697</c:v>
                  </c:pt>
                  <c:pt idx="4">
                    <c:v>3.3265966107039215</c:v>
                  </c:pt>
                  <c:pt idx="5">
                    <c:v>1.6943240126342665</c:v>
                  </c:pt>
                  <c:pt idx="6">
                    <c:v>1.3303085135513042</c:v>
                  </c:pt>
                  <c:pt idx="7">
                    <c:v>12.258599040268082</c:v>
                  </c:pt>
                  <c:pt idx="8">
                    <c:v>2.0756499879070831</c:v>
                  </c:pt>
                  <c:pt idx="9">
                    <c:v>0</c:v>
                  </c:pt>
                  <c:pt idx="10">
                    <c:v>9.1014286310580044</c:v>
                  </c:pt>
                  <c:pt idx="11">
                    <c:v>0</c:v>
                  </c:pt>
                  <c:pt idx="12">
                    <c:v>0.92240210686009028</c:v>
                  </c:pt>
                  <c:pt idx="13">
                    <c:v>4.6576699999999999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B$4:$O$4</c:f>
              <c:strCache>
                <c:ptCount val="14"/>
                <c:pt idx="0">
                  <c:v>16:0-OH</c:v>
                </c:pt>
                <c:pt idx="1">
                  <c:v>16:1-OH</c:v>
                </c:pt>
                <c:pt idx="2">
                  <c:v>18:0-OH</c:v>
                </c:pt>
                <c:pt idx="3">
                  <c:v>18:1-OH</c:v>
                </c:pt>
                <c:pt idx="4">
                  <c:v>18:2-OH</c:v>
                </c:pt>
                <c:pt idx="5">
                  <c:v>18:3-OH</c:v>
                </c:pt>
                <c:pt idx="6">
                  <c:v>20:0-OH</c:v>
                </c:pt>
                <c:pt idx="7">
                  <c:v>20:1-OH</c:v>
                </c:pt>
                <c:pt idx="8">
                  <c:v>20:2-OH</c:v>
                </c:pt>
                <c:pt idx="9">
                  <c:v>22:0-OH</c:v>
                </c:pt>
                <c:pt idx="10">
                  <c:v>22:1-OH</c:v>
                </c:pt>
                <c:pt idx="11">
                  <c:v>22:2-OH</c:v>
                </c:pt>
                <c:pt idx="12">
                  <c:v>24:0-OH</c:v>
                </c:pt>
                <c:pt idx="13">
                  <c:v>24:1-OH</c:v>
                </c:pt>
              </c:strCache>
            </c:strRef>
          </c:cat>
          <c:val>
            <c:numRef>
              <c:f>'Acyl and alcohol moiety'!$B$11:$O$11</c:f>
              <c:numCache>
                <c:formatCode>0.0</c:formatCode>
                <c:ptCount val="14"/>
                <c:pt idx="0">
                  <c:v>2.5680528757388532</c:v>
                </c:pt>
                <c:pt idx="1">
                  <c:v>0.45854734944965969</c:v>
                </c:pt>
                <c:pt idx="2">
                  <c:v>4.8061226005021433</c:v>
                </c:pt>
                <c:pt idx="3">
                  <c:v>56.179666883247414</c:v>
                </c:pt>
                <c:pt idx="4">
                  <c:v>6.5128004600905323</c:v>
                </c:pt>
                <c:pt idx="5">
                  <c:v>1.5989210058629035</c:v>
                </c:pt>
                <c:pt idx="6">
                  <c:v>3.6169534116353459</c:v>
                </c:pt>
                <c:pt idx="7">
                  <c:v>13.283798990938545</c:v>
                </c:pt>
                <c:pt idx="8">
                  <c:v>2.9444700566080924</c:v>
                </c:pt>
                <c:pt idx="9">
                  <c:v>0</c:v>
                </c:pt>
                <c:pt idx="10">
                  <c:v>6.7913454225993215</c:v>
                </c:pt>
                <c:pt idx="11">
                  <c:v>0</c:v>
                </c:pt>
                <c:pt idx="12">
                  <c:v>1.2393209433271777</c:v>
                </c:pt>
                <c:pt idx="13">
                  <c:v>0</c:v>
                </c:pt>
              </c:numCache>
            </c:numRef>
          </c:val>
        </c:ser>
        <c:gapWidth val="219"/>
        <c:overlap val="-27"/>
        <c:axId val="133626880"/>
        <c:axId val="133964544"/>
      </c:barChart>
      <c:catAx>
        <c:axId val="133626880"/>
        <c:scaling>
          <c:orientation val="minMax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33964544"/>
        <c:crosses val="autoZero"/>
        <c:auto val="1"/>
        <c:lblAlgn val="ctr"/>
        <c:lblOffset val="100"/>
      </c:catAx>
      <c:valAx>
        <c:axId val="133964544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de-DE"/>
                  <a:t>mol %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33626880"/>
        <c:crosses val="autoZero"/>
        <c:crossBetween val="between"/>
        <c:majorUnit val="20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de-DE"/>
              <a:t>acyl moiety</a:t>
            </a:r>
          </a:p>
        </c:rich>
      </c:tx>
      <c:layout>
        <c:manualLayout>
          <c:xMode val="edge"/>
          <c:yMode val="edge"/>
          <c:x val="0.40386878952906269"/>
          <c:y val="6.4141982252218519E-3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1213682764036118"/>
          <c:y val="0.12163055555555563"/>
          <c:w val="0.87476666666666669"/>
          <c:h val="0.63626435185185148"/>
        </c:manualLayout>
      </c:layout>
      <c:barChart>
        <c:barDir val="col"/>
        <c:grouping val="clustered"/>
        <c:ser>
          <c:idx val="0"/>
          <c:order val="0"/>
          <c:tx>
            <c:strRef>
              <c:f>'Acyl and alcohol moiety'!$Q$5</c:f>
              <c:strCache>
                <c:ptCount val="1"/>
                <c:pt idx="0">
                  <c:v>MaFAR/ScWS</c:v>
                </c:pt>
              </c:strCache>
            </c:strRef>
          </c:tx>
          <c:spPr>
            <a:solidFill>
              <a:srgbClr val="7030A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R$18:$AE$18</c:f>
                <c:numCache>
                  <c:formatCode>General</c:formatCode>
                  <c:ptCount val="14"/>
                  <c:pt idx="0">
                    <c:v>5.1723474351075733</c:v>
                  </c:pt>
                  <c:pt idx="1">
                    <c:v>0.12306804524249707</c:v>
                  </c:pt>
                  <c:pt idx="2">
                    <c:v>2.5314790620433612</c:v>
                  </c:pt>
                  <c:pt idx="3">
                    <c:v>6.5561021381629292</c:v>
                  </c:pt>
                  <c:pt idx="4">
                    <c:v>2.1253423980441886</c:v>
                  </c:pt>
                  <c:pt idx="5">
                    <c:v>0.50756795755192574</c:v>
                  </c:pt>
                  <c:pt idx="6">
                    <c:v>0.39281922867435665</c:v>
                  </c:pt>
                  <c:pt idx="7">
                    <c:v>5.6284206793257274</c:v>
                  </c:pt>
                  <c:pt idx="8">
                    <c:v>0.63758578361535356</c:v>
                  </c:pt>
                  <c:pt idx="9">
                    <c:v>1.929374767271951</c:v>
                  </c:pt>
                  <c:pt idx="10">
                    <c:v>0.39303256597242286</c:v>
                  </c:pt>
                  <c:pt idx="11">
                    <c:v>1.4939547085669165</c:v>
                  </c:pt>
                  <c:pt idx="12">
                    <c:v>0.43230061425248584</c:v>
                  </c:pt>
                  <c:pt idx="13">
                    <c:v>1.3454978025747049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R$4:$AE$4</c:f>
              <c:strCache>
                <c:ptCount val="14"/>
                <c:pt idx="0">
                  <c:v>16:0-FA</c:v>
                </c:pt>
                <c:pt idx="1">
                  <c:v>16:1-FA</c:v>
                </c:pt>
                <c:pt idx="2">
                  <c:v>18:0-FA</c:v>
                </c:pt>
                <c:pt idx="3">
                  <c:v>18:1-FA</c:v>
                </c:pt>
                <c:pt idx="4">
                  <c:v>18:2-FA</c:v>
                </c:pt>
                <c:pt idx="5">
                  <c:v>18:3-FA</c:v>
                </c:pt>
                <c:pt idx="6">
                  <c:v>20:0-FA</c:v>
                </c:pt>
                <c:pt idx="7">
                  <c:v>20:1-FA</c:v>
                </c:pt>
                <c:pt idx="8">
                  <c:v>20:2-FA</c:v>
                </c:pt>
                <c:pt idx="9">
                  <c:v>22:0-FA</c:v>
                </c:pt>
                <c:pt idx="10">
                  <c:v>22:1-FA</c:v>
                </c:pt>
                <c:pt idx="11">
                  <c:v>22:2-FA</c:v>
                </c:pt>
                <c:pt idx="12">
                  <c:v>24:0-FA</c:v>
                </c:pt>
                <c:pt idx="13">
                  <c:v>24:1-FA</c:v>
                </c:pt>
              </c:strCache>
            </c:strRef>
          </c:cat>
          <c:val>
            <c:numRef>
              <c:f>'Acyl and alcohol moiety'!$R$5:$AE$5</c:f>
              <c:numCache>
                <c:formatCode>0.0</c:formatCode>
                <c:ptCount val="14"/>
                <c:pt idx="0">
                  <c:v>14.7551849077594</c:v>
                </c:pt>
                <c:pt idx="1">
                  <c:v>0.11932497503840089</c:v>
                </c:pt>
                <c:pt idx="2">
                  <c:v>4.3214432974574679</c:v>
                </c:pt>
                <c:pt idx="3">
                  <c:v>17.567533538424165</c:v>
                </c:pt>
                <c:pt idx="4">
                  <c:v>5.1856519205732194</c:v>
                </c:pt>
                <c:pt idx="5">
                  <c:v>5.9769333059741747</c:v>
                </c:pt>
                <c:pt idx="6">
                  <c:v>1.7035047812803807</c:v>
                </c:pt>
                <c:pt idx="7">
                  <c:v>38.567308364451264</c:v>
                </c:pt>
                <c:pt idx="8">
                  <c:v>2.0488352353273034</c:v>
                </c:pt>
                <c:pt idx="9">
                  <c:v>2.3679323661283269</c:v>
                </c:pt>
                <c:pt idx="10">
                  <c:v>1.0849210342531377</c:v>
                </c:pt>
                <c:pt idx="11">
                  <c:v>3.0562772015215254</c:v>
                </c:pt>
                <c:pt idx="12">
                  <c:v>1.0850125910896846</c:v>
                </c:pt>
                <c:pt idx="13">
                  <c:v>2.1601364807215409</c:v>
                </c:pt>
              </c:numCache>
            </c:numRef>
          </c:val>
        </c:ser>
        <c:ser>
          <c:idx val="1"/>
          <c:order val="1"/>
          <c:tx>
            <c:strRef>
              <c:f>'Acyl and alcohol moiety'!$Q$6</c:f>
              <c:strCache>
                <c:ptCount val="1"/>
                <c:pt idx="0">
                  <c:v>L4 FW&amp;HO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R$19:$AE$19</c:f>
                <c:numCache>
                  <c:formatCode>General</c:formatCode>
                  <c:ptCount val="14"/>
                  <c:pt idx="0">
                    <c:v>3.4857971748800596</c:v>
                  </c:pt>
                  <c:pt idx="1">
                    <c:v>1.3785488019856853</c:v>
                  </c:pt>
                  <c:pt idx="2">
                    <c:v>3.0215867280511182</c:v>
                  </c:pt>
                  <c:pt idx="3">
                    <c:v>8.2126134276797611</c:v>
                  </c:pt>
                  <c:pt idx="4">
                    <c:v>2.972498067533317</c:v>
                  </c:pt>
                  <c:pt idx="5">
                    <c:v>3.9449956403227375</c:v>
                  </c:pt>
                  <c:pt idx="6">
                    <c:v>2.6135375841742414</c:v>
                  </c:pt>
                  <c:pt idx="7">
                    <c:v>7.8046643187935976</c:v>
                  </c:pt>
                  <c:pt idx="8">
                    <c:v>3.6633509393578532</c:v>
                  </c:pt>
                  <c:pt idx="9">
                    <c:v>4.4604199517367737</c:v>
                  </c:pt>
                  <c:pt idx="10">
                    <c:v>0.57200977738662584</c:v>
                  </c:pt>
                  <c:pt idx="11">
                    <c:v>1.055372950209166</c:v>
                  </c:pt>
                  <c:pt idx="12">
                    <c:v>0.54510190200519304</c:v>
                  </c:pt>
                  <c:pt idx="13">
                    <c:v>0.7363999954575756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R$4:$AE$4</c:f>
              <c:strCache>
                <c:ptCount val="14"/>
                <c:pt idx="0">
                  <c:v>16:0-FA</c:v>
                </c:pt>
                <c:pt idx="1">
                  <c:v>16:1-FA</c:v>
                </c:pt>
                <c:pt idx="2">
                  <c:v>18:0-FA</c:v>
                </c:pt>
                <c:pt idx="3">
                  <c:v>18:1-FA</c:v>
                </c:pt>
                <c:pt idx="4">
                  <c:v>18:2-FA</c:v>
                </c:pt>
                <c:pt idx="5">
                  <c:v>18:3-FA</c:v>
                </c:pt>
                <c:pt idx="6">
                  <c:v>20:0-FA</c:v>
                </c:pt>
                <c:pt idx="7">
                  <c:v>20:1-FA</c:v>
                </c:pt>
                <c:pt idx="8">
                  <c:v>20:2-FA</c:v>
                </c:pt>
                <c:pt idx="9">
                  <c:v>22:0-FA</c:v>
                </c:pt>
                <c:pt idx="10">
                  <c:v>22:1-FA</c:v>
                </c:pt>
                <c:pt idx="11">
                  <c:v>22:2-FA</c:v>
                </c:pt>
                <c:pt idx="12">
                  <c:v>24:0-FA</c:v>
                </c:pt>
                <c:pt idx="13">
                  <c:v>24:1-FA</c:v>
                </c:pt>
              </c:strCache>
            </c:strRef>
          </c:cat>
          <c:val>
            <c:numRef>
              <c:f>'Acyl and alcohol moiety'!$R$6:$AE$6</c:f>
              <c:numCache>
                <c:formatCode>0.0</c:formatCode>
                <c:ptCount val="14"/>
                <c:pt idx="0">
                  <c:v>16.797095933986618</c:v>
                </c:pt>
                <c:pt idx="1">
                  <c:v>1.4687673158188557</c:v>
                </c:pt>
                <c:pt idx="2">
                  <c:v>5.3959433594387223</c:v>
                </c:pt>
                <c:pt idx="3">
                  <c:v>32.775239062175658</c:v>
                </c:pt>
                <c:pt idx="4">
                  <c:v>6.013396636190909</c:v>
                </c:pt>
                <c:pt idx="5">
                  <c:v>4.8768668143438374</c:v>
                </c:pt>
                <c:pt idx="6">
                  <c:v>2.4385769607478225</c:v>
                </c:pt>
                <c:pt idx="7">
                  <c:v>19.262935004549494</c:v>
                </c:pt>
                <c:pt idx="8">
                  <c:v>3.0379332526552423</c:v>
                </c:pt>
                <c:pt idx="9">
                  <c:v>4.012425166115233</c:v>
                </c:pt>
                <c:pt idx="10">
                  <c:v>0.99281952326402467</c:v>
                </c:pt>
                <c:pt idx="11">
                  <c:v>1.1130520703989311</c:v>
                </c:pt>
                <c:pt idx="12">
                  <c:v>0.81291070908905483</c:v>
                </c:pt>
                <c:pt idx="13">
                  <c:v>1.0020381912255993</c:v>
                </c:pt>
              </c:numCache>
            </c:numRef>
          </c:val>
        </c:ser>
        <c:ser>
          <c:idx val="2"/>
          <c:order val="2"/>
          <c:tx>
            <c:strRef>
              <c:f>'Acyl and alcohol moiety'!$Q$7</c:f>
              <c:strCache>
                <c:ptCount val="1"/>
                <c:pt idx="0">
                  <c:v>L5 FW&amp;HO</c:v>
                </c:pt>
              </c:strCache>
            </c:strRef>
          </c:tx>
          <c:spPr>
            <a:solidFill>
              <a:srgbClr val="0070C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R$20:$AE$20</c:f>
                <c:numCache>
                  <c:formatCode>General</c:formatCode>
                  <c:ptCount val="14"/>
                  <c:pt idx="0">
                    <c:v>3.6139380799722383</c:v>
                  </c:pt>
                  <c:pt idx="1">
                    <c:v>1.2765635208581465</c:v>
                  </c:pt>
                  <c:pt idx="2">
                    <c:v>0.67069452338442404</c:v>
                  </c:pt>
                  <c:pt idx="3">
                    <c:v>11.442024609920169</c:v>
                  </c:pt>
                  <c:pt idx="4">
                    <c:v>0.6928602986806458</c:v>
                  </c:pt>
                  <c:pt idx="5">
                    <c:v>8.762781126064132</c:v>
                  </c:pt>
                  <c:pt idx="6">
                    <c:v>0.33521423801345629</c:v>
                  </c:pt>
                  <c:pt idx="7">
                    <c:v>8.2552813995684904</c:v>
                  </c:pt>
                  <c:pt idx="8">
                    <c:v>3.7837238429330253</c:v>
                  </c:pt>
                  <c:pt idx="9">
                    <c:v>1.4366780454874233</c:v>
                  </c:pt>
                  <c:pt idx="10">
                    <c:v>0.53753033209038092</c:v>
                  </c:pt>
                  <c:pt idx="11">
                    <c:v>0.62689662047189398</c:v>
                  </c:pt>
                  <c:pt idx="12">
                    <c:v>0.72355637680298324</c:v>
                  </c:pt>
                  <c:pt idx="13">
                    <c:v>2.9256315976745015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R$4:$AE$4</c:f>
              <c:strCache>
                <c:ptCount val="14"/>
                <c:pt idx="0">
                  <c:v>16:0-FA</c:v>
                </c:pt>
                <c:pt idx="1">
                  <c:v>16:1-FA</c:v>
                </c:pt>
                <c:pt idx="2">
                  <c:v>18:0-FA</c:v>
                </c:pt>
                <c:pt idx="3">
                  <c:v>18:1-FA</c:v>
                </c:pt>
                <c:pt idx="4">
                  <c:v>18:2-FA</c:v>
                </c:pt>
                <c:pt idx="5">
                  <c:v>18:3-FA</c:v>
                </c:pt>
                <c:pt idx="6">
                  <c:v>20:0-FA</c:v>
                </c:pt>
                <c:pt idx="7">
                  <c:v>20:1-FA</c:v>
                </c:pt>
                <c:pt idx="8">
                  <c:v>20:2-FA</c:v>
                </c:pt>
                <c:pt idx="9">
                  <c:v>22:0-FA</c:v>
                </c:pt>
                <c:pt idx="10">
                  <c:v>22:1-FA</c:v>
                </c:pt>
                <c:pt idx="11">
                  <c:v>22:2-FA</c:v>
                </c:pt>
                <c:pt idx="12">
                  <c:v>24:0-FA</c:v>
                </c:pt>
                <c:pt idx="13">
                  <c:v>24:1-FA</c:v>
                </c:pt>
              </c:strCache>
            </c:strRef>
          </c:cat>
          <c:val>
            <c:numRef>
              <c:f>'Acyl and alcohol moiety'!$R$7:$AE$7</c:f>
              <c:numCache>
                <c:formatCode>0.0</c:formatCode>
                <c:ptCount val="14"/>
                <c:pt idx="0">
                  <c:v>13.371595799202815</c:v>
                </c:pt>
                <c:pt idx="1">
                  <c:v>1.4600048991379764</c:v>
                </c:pt>
                <c:pt idx="2">
                  <c:v>3.2495577624848466</c:v>
                </c:pt>
                <c:pt idx="3">
                  <c:v>38.054462600430412</c:v>
                </c:pt>
                <c:pt idx="4">
                  <c:v>5.3350229781390004</c:v>
                </c:pt>
                <c:pt idx="5">
                  <c:v>8.4700891162797021</c:v>
                </c:pt>
                <c:pt idx="6">
                  <c:v>1.4163566916291292</c:v>
                </c:pt>
                <c:pt idx="7">
                  <c:v>16.456575035885656</c:v>
                </c:pt>
                <c:pt idx="8">
                  <c:v>4.1891129360488319</c:v>
                </c:pt>
                <c:pt idx="9">
                  <c:v>2.1251740852886822</c:v>
                </c:pt>
                <c:pt idx="10">
                  <c:v>1.0074598981127409</c:v>
                </c:pt>
                <c:pt idx="11">
                  <c:v>1.0866904470740797</c:v>
                </c:pt>
                <c:pt idx="12">
                  <c:v>1.2253186763875001</c:v>
                </c:pt>
                <c:pt idx="13">
                  <c:v>2.5525790738986469</c:v>
                </c:pt>
              </c:numCache>
            </c:numRef>
          </c:val>
        </c:ser>
        <c:ser>
          <c:idx val="3"/>
          <c:order val="3"/>
          <c:tx>
            <c:strRef>
              <c:f>'Acyl and alcohol moiety'!$Q$8</c:f>
              <c:strCache>
                <c:ptCount val="1"/>
                <c:pt idx="0">
                  <c:v>L9 FW&amp;HO</c:v>
                </c:pt>
              </c:strCache>
            </c:strRef>
          </c:tx>
          <c:spPr>
            <a:solidFill>
              <a:srgbClr val="FF000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R$21:$AE$21</c:f>
                <c:numCache>
                  <c:formatCode>General</c:formatCode>
                  <c:ptCount val="14"/>
                  <c:pt idx="0">
                    <c:v>3.0498990074545644</c:v>
                  </c:pt>
                  <c:pt idx="1">
                    <c:v>0.77997233363296847</c:v>
                  </c:pt>
                  <c:pt idx="2">
                    <c:v>1.0561045172470924</c:v>
                  </c:pt>
                  <c:pt idx="3">
                    <c:v>10.007503980683511</c:v>
                  </c:pt>
                  <c:pt idx="4">
                    <c:v>1.006080240082724</c:v>
                  </c:pt>
                  <c:pt idx="5">
                    <c:v>2.9050488357931141</c:v>
                  </c:pt>
                  <c:pt idx="6">
                    <c:v>0.37659031627725498</c:v>
                  </c:pt>
                  <c:pt idx="7">
                    <c:v>7.6217029644745251</c:v>
                  </c:pt>
                  <c:pt idx="8">
                    <c:v>4.5740098442717754</c:v>
                  </c:pt>
                  <c:pt idx="9">
                    <c:v>2.8083013250064077</c:v>
                  </c:pt>
                  <c:pt idx="10">
                    <c:v>0.5758937378777309</c:v>
                  </c:pt>
                  <c:pt idx="11">
                    <c:v>1.6549547038168217</c:v>
                  </c:pt>
                  <c:pt idx="12">
                    <c:v>0.57721414227435075</c:v>
                  </c:pt>
                  <c:pt idx="13">
                    <c:v>1.1615084116350189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R$4:$AE$4</c:f>
              <c:strCache>
                <c:ptCount val="14"/>
                <c:pt idx="0">
                  <c:v>16:0-FA</c:v>
                </c:pt>
                <c:pt idx="1">
                  <c:v>16:1-FA</c:v>
                </c:pt>
                <c:pt idx="2">
                  <c:v>18:0-FA</c:v>
                </c:pt>
                <c:pt idx="3">
                  <c:v>18:1-FA</c:v>
                </c:pt>
                <c:pt idx="4">
                  <c:v>18:2-FA</c:v>
                </c:pt>
                <c:pt idx="5">
                  <c:v>18:3-FA</c:v>
                </c:pt>
                <c:pt idx="6">
                  <c:v>20:0-FA</c:v>
                </c:pt>
                <c:pt idx="7">
                  <c:v>20:1-FA</c:v>
                </c:pt>
                <c:pt idx="8">
                  <c:v>20:2-FA</c:v>
                </c:pt>
                <c:pt idx="9">
                  <c:v>22:0-FA</c:v>
                </c:pt>
                <c:pt idx="10">
                  <c:v>22:1-FA</c:v>
                </c:pt>
                <c:pt idx="11">
                  <c:v>22:2-FA</c:v>
                </c:pt>
                <c:pt idx="12">
                  <c:v>24:0-FA</c:v>
                </c:pt>
                <c:pt idx="13">
                  <c:v>24:1-FA</c:v>
                </c:pt>
              </c:strCache>
            </c:strRef>
          </c:cat>
          <c:val>
            <c:numRef>
              <c:f>'Acyl and alcohol moiety'!$R$8:$AE$8</c:f>
              <c:numCache>
                <c:formatCode>0.0</c:formatCode>
                <c:ptCount val="14"/>
                <c:pt idx="0">
                  <c:v>15.169988485295985</c:v>
                </c:pt>
                <c:pt idx="1">
                  <c:v>0.57949122927259256</c:v>
                </c:pt>
                <c:pt idx="2">
                  <c:v>3.3234236187568063</c:v>
                </c:pt>
                <c:pt idx="3">
                  <c:v>33.653355886417778</c:v>
                </c:pt>
                <c:pt idx="4">
                  <c:v>4.9147850963595205</c:v>
                </c:pt>
                <c:pt idx="5">
                  <c:v>4.1116453380397155</c:v>
                </c:pt>
                <c:pt idx="6">
                  <c:v>1.9670283016143688</c:v>
                </c:pt>
                <c:pt idx="7">
                  <c:v>20.369515931757391</c:v>
                </c:pt>
                <c:pt idx="8">
                  <c:v>4.3472528725347299</c:v>
                </c:pt>
                <c:pt idx="9">
                  <c:v>3.4299813623207145</c:v>
                </c:pt>
                <c:pt idx="10">
                  <c:v>1.4714816386258431</c:v>
                </c:pt>
                <c:pt idx="11">
                  <c:v>2.5204667793229594</c:v>
                </c:pt>
                <c:pt idx="12">
                  <c:v>1.12733569849619</c:v>
                </c:pt>
                <c:pt idx="13">
                  <c:v>3.0142477611854037</c:v>
                </c:pt>
              </c:numCache>
            </c:numRef>
          </c:val>
        </c:ser>
        <c:ser>
          <c:idx val="4"/>
          <c:order val="4"/>
          <c:tx>
            <c:strRef>
              <c:f>'Acyl and alcohol moiety'!$Q$9</c:f>
              <c:strCache>
                <c:ptCount val="1"/>
                <c:pt idx="0">
                  <c:v>L13 FW&amp;HO</c:v>
                </c:pt>
              </c:strCache>
            </c:strRef>
          </c:tx>
          <c:spPr>
            <a:solidFill>
              <a:srgbClr val="00B05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R$22:$AE$22</c:f>
                <c:numCache>
                  <c:formatCode>General</c:formatCode>
                  <c:ptCount val="14"/>
                  <c:pt idx="0">
                    <c:v>1.7983896891127082</c:v>
                  </c:pt>
                  <c:pt idx="1">
                    <c:v>1.30434563665383</c:v>
                  </c:pt>
                  <c:pt idx="2">
                    <c:v>1.3475888423879299</c:v>
                  </c:pt>
                  <c:pt idx="3">
                    <c:v>7.3218356455475915</c:v>
                  </c:pt>
                  <c:pt idx="4">
                    <c:v>6.3987581719185709</c:v>
                  </c:pt>
                  <c:pt idx="5">
                    <c:v>7.7024984858339653</c:v>
                  </c:pt>
                  <c:pt idx="6">
                    <c:v>3.6140871802586214</c:v>
                  </c:pt>
                  <c:pt idx="7">
                    <c:v>6.3490646539756161</c:v>
                  </c:pt>
                  <c:pt idx="8">
                    <c:v>4.2369851472266546</c:v>
                  </c:pt>
                  <c:pt idx="9">
                    <c:v>1.7162626276574742</c:v>
                  </c:pt>
                  <c:pt idx="10">
                    <c:v>0.73930791208796076</c:v>
                  </c:pt>
                  <c:pt idx="11">
                    <c:v>1.3800047097619315</c:v>
                  </c:pt>
                  <c:pt idx="12">
                    <c:v>1.1106428194636737</c:v>
                  </c:pt>
                  <c:pt idx="13">
                    <c:v>1.657712464942924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R$4:$AE$4</c:f>
              <c:strCache>
                <c:ptCount val="14"/>
                <c:pt idx="0">
                  <c:v>16:0-FA</c:v>
                </c:pt>
                <c:pt idx="1">
                  <c:v>16:1-FA</c:v>
                </c:pt>
                <c:pt idx="2">
                  <c:v>18:0-FA</c:v>
                </c:pt>
                <c:pt idx="3">
                  <c:v>18:1-FA</c:v>
                </c:pt>
                <c:pt idx="4">
                  <c:v>18:2-FA</c:v>
                </c:pt>
                <c:pt idx="5">
                  <c:v>18:3-FA</c:v>
                </c:pt>
                <c:pt idx="6">
                  <c:v>20:0-FA</c:v>
                </c:pt>
                <c:pt idx="7">
                  <c:v>20:1-FA</c:v>
                </c:pt>
                <c:pt idx="8">
                  <c:v>20:2-FA</c:v>
                </c:pt>
                <c:pt idx="9">
                  <c:v>22:0-FA</c:v>
                </c:pt>
                <c:pt idx="10">
                  <c:v>22:1-FA</c:v>
                </c:pt>
                <c:pt idx="11">
                  <c:v>22:2-FA</c:v>
                </c:pt>
                <c:pt idx="12">
                  <c:v>24:0-FA</c:v>
                </c:pt>
                <c:pt idx="13">
                  <c:v>24:1-FA</c:v>
                </c:pt>
              </c:strCache>
            </c:strRef>
          </c:cat>
          <c:val>
            <c:numRef>
              <c:f>'Acyl and alcohol moiety'!$R$9:$AE$9</c:f>
              <c:numCache>
                <c:formatCode>0.0</c:formatCode>
                <c:ptCount val="14"/>
                <c:pt idx="0">
                  <c:v>15.743386184632058</c:v>
                </c:pt>
                <c:pt idx="1">
                  <c:v>1.0106747499048137</c:v>
                </c:pt>
                <c:pt idx="2">
                  <c:v>4.3357099671563404</c:v>
                </c:pt>
                <c:pt idx="3">
                  <c:v>31.156934427076958</c:v>
                </c:pt>
                <c:pt idx="4">
                  <c:v>9.9161249552645216</c:v>
                </c:pt>
                <c:pt idx="5">
                  <c:v>7.981671570383595</c:v>
                </c:pt>
                <c:pt idx="6">
                  <c:v>2.9750089608085757</c:v>
                </c:pt>
                <c:pt idx="7">
                  <c:v>15.777726889621308</c:v>
                </c:pt>
                <c:pt idx="8">
                  <c:v>3.1063945788085694</c:v>
                </c:pt>
                <c:pt idx="9">
                  <c:v>1.7594002222291536</c:v>
                </c:pt>
                <c:pt idx="10">
                  <c:v>1.1725426089086419</c:v>
                </c:pt>
                <c:pt idx="11">
                  <c:v>1.8557922343622628</c:v>
                </c:pt>
                <c:pt idx="12">
                  <c:v>1.0826860638852369</c:v>
                </c:pt>
                <c:pt idx="13">
                  <c:v>2.1259465869579608</c:v>
                </c:pt>
              </c:numCache>
            </c:numRef>
          </c:val>
        </c:ser>
        <c:ser>
          <c:idx val="5"/>
          <c:order val="5"/>
          <c:tx>
            <c:strRef>
              <c:f>'Acyl and alcohol moiety'!$Q$10</c:f>
              <c:strCache>
                <c:ptCount val="1"/>
                <c:pt idx="0">
                  <c:v>L25 FW&amp;HO</c:v>
                </c:pt>
              </c:strCache>
            </c:strRef>
          </c:tx>
          <c:spPr>
            <a:solidFill>
              <a:srgbClr val="FFC00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R$23:$AE$23</c:f>
                <c:numCache>
                  <c:formatCode>General</c:formatCode>
                  <c:ptCount val="14"/>
                  <c:pt idx="0">
                    <c:v>4.0321910291595522</c:v>
                  </c:pt>
                  <c:pt idx="1">
                    <c:v>0.64600880885064837</c:v>
                  </c:pt>
                  <c:pt idx="2">
                    <c:v>1.4092956627351114</c:v>
                  </c:pt>
                  <c:pt idx="3">
                    <c:v>15.922209631249766</c:v>
                  </c:pt>
                  <c:pt idx="4">
                    <c:v>2.8258509134927934</c:v>
                  </c:pt>
                  <c:pt idx="5">
                    <c:v>10.317388378236149</c:v>
                  </c:pt>
                  <c:pt idx="6">
                    <c:v>0.32828471411517107</c:v>
                  </c:pt>
                  <c:pt idx="7">
                    <c:v>13.271110508638111</c:v>
                  </c:pt>
                  <c:pt idx="8">
                    <c:v>4.4683936418963652</c:v>
                  </c:pt>
                  <c:pt idx="9">
                    <c:v>0.35065557290371513</c:v>
                  </c:pt>
                  <c:pt idx="10">
                    <c:v>0.27696221937978849</c:v>
                  </c:pt>
                  <c:pt idx="11">
                    <c:v>1.911131186887872</c:v>
                  </c:pt>
                  <c:pt idx="12">
                    <c:v>0.23371522072076781</c:v>
                  </c:pt>
                  <c:pt idx="13">
                    <c:v>1.086021923697557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R$4:$AE$4</c:f>
              <c:strCache>
                <c:ptCount val="14"/>
                <c:pt idx="0">
                  <c:v>16:0-FA</c:v>
                </c:pt>
                <c:pt idx="1">
                  <c:v>16:1-FA</c:v>
                </c:pt>
                <c:pt idx="2">
                  <c:v>18:0-FA</c:v>
                </c:pt>
                <c:pt idx="3">
                  <c:v>18:1-FA</c:v>
                </c:pt>
                <c:pt idx="4">
                  <c:v>18:2-FA</c:v>
                </c:pt>
                <c:pt idx="5">
                  <c:v>18:3-FA</c:v>
                </c:pt>
                <c:pt idx="6">
                  <c:v>20:0-FA</c:v>
                </c:pt>
                <c:pt idx="7">
                  <c:v>20:1-FA</c:v>
                </c:pt>
                <c:pt idx="8">
                  <c:v>20:2-FA</c:v>
                </c:pt>
                <c:pt idx="9">
                  <c:v>22:0-FA</c:v>
                </c:pt>
                <c:pt idx="10">
                  <c:v>22:1-FA</c:v>
                </c:pt>
                <c:pt idx="11">
                  <c:v>22:2-FA</c:v>
                </c:pt>
                <c:pt idx="12">
                  <c:v>24:0-FA</c:v>
                </c:pt>
                <c:pt idx="13">
                  <c:v>24:1-FA</c:v>
                </c:pt>
              </c:strCache>
            </c:strRef>
          </c:cat>
          <c:val>
            <c:numRef>
              <c:f>'Acyl and alcohol moiety'!$R$10:$AE$10</c:f>
              <c:numCache>
                <c:formatCode>0.0</c:formatCode>
                <c:ptCount val="14"/>
                <c:pt idx="0">
                  <c:v>13.608643800275537</c:v>
                </c:pt>
                <c:pt idx="1">
                  <c:v>0.5566138281152091</c:v>
                </c:pt>
                <c:pt idx="2">
                  <c:v>3.4057023679718799</c:v>
                </c:pt>
                <c:pt idx="3">
                  <c:v>35.754567102772214</c:v>
                </c:pt>
                <c:pt idx="4">
                  <c:v>7.1954998458953687</c:v>
                </c:pt>
                <c:pt idx="5">
                  <c:v>8.4575608665370527</c:v>
                </c:pt>
                <c:pt idx="6">
                  <c:v>1.7409311065262416</c:v>
                </c:pt>
                <c:pt idx="7">
                  <c:v>18.625629785271478</c:v>
                </c:pt>
                <c:pt idx="8">
                  <c:v>3.973869751337328</c:v>
                </c:pt>
                <c:pt idx="9">
                  <c:v>0.94014580742511844</c:v>
                </c:pt>
                <c:pt idx="10">
                  <c:v>1.0076143816573646</c:v>
                </c:pt>
                <c:pt idx="11">
                  <c:v>2.1633317565674286</c:v>
                </c:pt>
                <c:pt idx="12">
                  <c:v>0.53273179937670712</c:v>
                </c:pt>
                <c:pt idx="13">
                  <c:v>2.0371578002710753</c:v>
                </c:pt>
              </c:numCache>
            </c:numRef>
          </c:val>
        </c:ser>
        <c:ser>
          <c:idx val="6"/>
          <c:order val="6"/>
          <c:tx>
            <c:strRef>
              <c:f>'Acyl and alcohol moiety'!$Q$11</c:f>
              <c:strCache>
                <c:ptCount val="1"/>
                <c:pt idx="0">
                  <c:v>L26 FW&amp;HO</c:v>
                </c:pt>
              </c:strCache>
            </c:strRef>
          </c:tx>
          <c:spPr>
            <a:solidFill>
              <a:srgbClr val="00B0F0"/>
            </a:solidFill>
            <a:ln w="25400">
              <a:noFill/>
            </a:ln>
          </c:spPr>
          <c:errBars>
            <c:errBarType val="plus"/>
            <c:errValType val="cust"/>
            <c:plus>
              <c:numRef>
                <c:f>'Acyl and alcohol moiety'!$R$24:$AE$24</c:f>
                <c:numCache>
                  <c:formatCode>General</c:formatCode>
                  <c:ptCount val="14"/>
                  <c:pt idx="0">
                    <c:v>3.1790745769803772</c:v>
                  </c:pt>
                  <c:pt idx="1">
                    <c:v>1.365700681152511</c:v>
                  </c:pt>
                  <c:pt idx="2">
                    <c:v>0.9451338874566354</c:v>
                  </c:pt>
                  <c:pt idx="3">
                    <c:v>10.499780749408441</c:v>
                  </c:pt>
                  <c:pt idx="4">
                    <c:v>2.2433263052008829</c:v>
                  </c:pt>
                  <c:pt idx="5">
                    <c:v>4.6145211783970632</c:v>
                  </c:pt>
                  <c:pt idx="6">
                    <c:v>0.77796051942196331</c:v>
                  </c:pt>
                  <c:pt idx="7">
                    <c:v>7.8580527839151433</c:v>
                  </c:pt>
                  <c:pt idx="8">
                    <c:v>5.2598822543052366</c:v>
                  </c:pt>
                  <c:pt idx="9">
                    <c:v>8.1464190530734388</c:v>
                  </c:pt>
                  <c:pt idx="10">
                    <c:v>0.72314606733421116</c:v>
                  </c:pt>
                  <c:pt idx="11">
                    <c:v>2.3160533623706669</c:v>
                  </c:pt>
                  <c:pt idx="12">
                    <c:v>1.5227821455931088</c:v>
                  </c:pt>
                  <c:pt idx="13">
                    <c:v>2.4342842849379318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Acyl and alcohol moiety'!$R$4:$AE$4</c:f>
              <c:strCache>
                <c:ptCount val="14"/>
                <c:pt idx="0">
                  <c:v>16:0-FA</c:v>
                </c:pt>
                <c:pt idx="1">
                  <c:v>16:1-FA</c:v>
                </c:pt>
                <c:pt idx="2">
                  <c:v>18:0-FA</c:v>
                </c:pt>
                <c:pt idx="3">
                  <c:v>18:1-FA</c:v>
                </c:pt>
                <c:pt idx="4">
                  <c:v>18:2-FA</c:v>
                </c:pt>
                <c:pt idx="5">
                  <c:v>18:3-FA</c:v>
                </c:pt>
                <c:pt idx="6">
                  <c:v>20:0-FA</c:v>
                </c:pt>
                <c:pt idx="7">
                  <c:v>20:1-FA</c:v>
                </c:pt>
                <c:pt idx="8">
                  <c:v>20:2-FA</c:v>
                </c:pt>
                <c:pt idx="9">
                  <c:v>22:0-FA</c:v>
                </c:pt>
                <c:pt idx="10">
                  <c:v>22:1-FA</c:v>
                </c:pt>
                <c:pt idx="11">
                  <c:v>22:2-FA</c:v>
                </c:pt>
                <c:pt idx="12">
                  <c:v>24:0-FA</c:v>
                </c:pt>
                <c:pt idx="13">
                  <c:v>24:1-FA</c:v>
                </c:pt>
              </c:strCache>
            </c:strRef>
          </c:cat>
          <c:val>
            <c:numRef>
              <c:f>'Acyl and alcohol moiety'!$R$11:$AE$11</c:f>
              <c:numCache>
                <c:formatCode>0.0</c:formatCode>
                <c:ptCount val="14"/>
                <c:pt idx="0">
                  <c:v>12.445892484601352</c:v>
                </c:pt>
                <c:pt idx="1">
                  <c:v>1.2241004246221023</c:v>
                </c:pt>
                <c:pt idx="2">
                  <c:v>3.1734741599583467</c:v>
                </c:pt>
                <c:pt idx="3">
                  <c:v>30.386247532990826</c:v>
                </c:pt>
                <c:pt idx="4">
                  <c:v>7.9200200840851736</c:v>
                </c:pt>
                <c:pt idx="5">
                  <c:v>8.4511484754796111</c:v>
                </c:pt>
                <c:pt idx="6">
                  <c:v>1.5964926425456543</c:v>
                </c:pt>
                <c:pt idx="7">
                  <c:v>16.722505045608159</c:v>
                </c:pt>
                <c:pt idx="8">
                  <c:v>3.6780849798146384</c:v>
                </c:pt>
                <c:pt idx="9">
                  <c:v>5.5548381375846123</c:v>
                </c:pt>
                <c:pt idx="10">
                  <c:v>1.2159900201543383</c:v>
                </c:pt>
                <c:pt idx="11">
                  <c:v>3.1982478638680045</c:v>
                </c:pt>
                <c:pt idx="12">
                  <c:v>1.350997131857941</c:v>
                </c:pt>
                <c:pt idx="13">
                  <c:v>3.0819610168292346</c:v>
                </c:pt>
              </c:numCache>
            </c:numRef>
          </c:val>
        </c:ser>
        <c:gapWidth val="219"/>
        <c:overlap val="-27"/>
        <c:axId val="134132096"/>
        <c:axId val="134133632"/>
      </c:barChart>
      <c:catAx>
        <c:axId val="134132096"/>
        <c:scaling>
          <c:orientation val="minMax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34133632"/>
        <c:crosses val="autoZero"/>
        <c:auto val="1"/>
        <c:lblAlgn val="ctr"/>
        <c:lblOffset val="100"/>
      </c:catAx>
      <c:valAx>
        <c:axId val="134133632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de-DE"/>
                  <a:t>mol%</a:t>
                </a:r>
              </a:p>
            </c:rich>
          </c:tx>
          <c:layout>
            <c:manualLayout>
              <c:xMode val="edge"/>
              <c:yMode val="edge"/>
              <c:x val="2.4491542081468919E-3"/>
              <c:y val="0.38962720569019782"/>
            </c:manualLayout>
          </c:layout>
          <c:spPr>
            <a:noFill/>
            <a:ln w="25400">
              <a:noFill/>
            </a:ln>
          </c:spPr>
        </c:title>
        <c:numFmt formatCode="0" sourceLinked="0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34132096"/>
        <c:crosses val="autoZero"/>
        <c:crossBetween val="between"/>
        <c:majorUnit val="20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</xdr:colOff>
      <xdr:row>27</xdr:row>
      <xdr:rowOff>142875</xdr:rowOff>
    </xdr:from>
    <xdr:to>
      <xdr:col>10</xdr:col>
      <xdr:colOff>542925</xdr:colOff>
      <xdr:row>41</xdr:row>
      <xdr:rowOff>762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42925</xdr:colOff>
      <xdr:row>27</xdr:row>
      <xdr:rowOff>123825</xdr:rowOff>
    </xdr:from>
    <xdr:to>
      <xdr:col>16</xdr:col>
      <xdr:colOff>295275</xdr:colOff>
      <xdr:row>41</xdr:row>
      <xdr:rowOff>5715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84"/>
  <sheetViews>
    <sheetView topLeftCell="A55" workbookViewId="0">
      <selection activeCell="B64" sqref="B64"/>
    </sheetView>
  </sheetViews>
  <sheetFormatPr baseColWidth="10" defaultRowHeight="12.75"/>
  <cols>
    <col min="1" max="1" width="14.28515625" bestFit="1" customWidth="1"/>
  </cols>
  <sheetData>
    <row r="1" spans="1:16">
      <c r="A1" t="s">
        <v>183</v>
      </c>
    </row>
    <row r="3" spans="1:16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0</v>
      </c>
    </row>
    <row r="4" spans="1:16"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</row>
    <row r="5" spans="1:16">
      <c r="A5" t="s">
        <v>82</v>
      </c>
      <c r="B5" t="s">
        <v>15</v>
      </c>
      <c r="C5">
        <v>31.419638160849463</v>
      </c>
      <c r="D5">
        <v>0</v>
      </c>
      <c r="E5">
        <v>33.528161244203538</v>
      </c>
      <c r="F5">
        <v>7.88984107959448</v>
      </c>
      <c r="G5">
        <v>12.577319093836865</v>
      </c>
      <c r="H5">
        <v>3.5659384104285285</v>
      </c>
      <c r="I5">
        <v>0.40085570969863793</v>
      </c>
      <c r="J5">
        <v>0.33935841827552671</v>
      </c>
      <c r="K5">
        <v>1.4528825045010818</v>
      </c>
      <c r="L5">
        <v>0</v>
      </c>
      <c r="M5">
        <v>0.59564116251699661</v>
      </c>
      <c r="N5">
        <v>3.7387950021721363</v>
      </c>
      <c r="O5">
        <v>0.96684720390297541</v>
      </c>
      <c r="P5">
        <v>3.5247220100198069</v>
      </c>
    </row>
    <row r="6" spans="1:16">
      <c r="A6" t="s">
        <v>83</v>
      </c>
      <c r="B6" t="s">
        <v>16</v>
      </c>
      <c r="C6">
        <v>31.540078854926019</v>
      </c>
      <c r="D6">
        <v>0</v>
      </c>
      <c r="E6">
        <v>39.577344860929024</v>
      </c>
      <c r="F6">
        <v>9.2582345197972504</v>
      </c>
      <c r="G6">
        <v>11.710807770771707</v>
      </c>
      <c r="H6">
        <v>1.3325465033829742</v>
      </c>
      <c r="I6">
        <v>1.6570806381918768</v>
      </c>
      <c r="J6">
        <v>0.66098512349453442</v>
      </c>
      <c r="K6">
        <v>1.3208335461629164</v>
      </c>
      <c r="L6">
        <v>0</v>
      </c>
      <c r="M6">
        <v>1.2082909497960279</v>
      </c>
      <c r="N6">
        <v>1.7337972325476754</v>
      </c>
      <c r="O6">
        <v>0</v>
      </c>
      <c r="P6">
        <v>0</v>
      </c>
    </row>
    <row r="7" spans="1:16">
      <c r="A7" t="s">
        <v>84</v>
      </c>
      <c r="B7" t="s">
        <v>17</v>
      </c>
      <c r="C7">
        <v>33.688239378176291</v>
      </c>
      <c r="D7">
        <v>0</v>
      </c>
      <c r="E7">
        <v>34.692571255600967</v>
      </c>
      <c r="F7">
        <v>8.1690392076404041</v>
      </c>
      <c r="G7">
        <v>11.823439974104019</v>
      </c>
      <c r="H7">
        <v>4.075326679420237</v>
      </c>
      <c r="I7">
        <v>1.3912210298780705</v>
      </c>
      <c r="J7">
        <v>0.63531170898187361</v>
      </c>
      <c r="K7">
        <v>3.0168663279374206</v>
      </c>
      <c r="L7">
        <v>0</v>
      </c>
      <c r="M7">
        <v>0.60319328485274748</v>
      </c>
      <c r="N7">
        <v>1.9047911534079778</v>
      </c>
      <c r="O7">
        <v>0</v>
      </c>
      <c r="P7">
        <v>0</v>
      </c>
    </row>
    <row r="8" spans="1:16">
      <c r="A8" t="s">
        <v>85</v>
      </c>
      <c r="B8" t="s">
        <v>18</v>
      </c>
      <c r="C8">
        <v>11.693266602836371</v>
      </c>
      <c r="D8">
        <v>2.7078111605268571</v>
      </c>
      <c r="E8">
        <v>2.6869390351797975</v>
      </c>
      <c r="F8">
        <v>21.613671668623958</v>
      </c>
      <c r="G8">
        <v>2.081283588194538</v>
      </c>
      <c r="H8">
        <v>12.317460735410735</v>
      </c>
      <c r="I8">
        <v>8.2815839794540071</v>
      </c>
      <c r="J8">
        <v>22.798777203249049</v>
      </c>
      <c r="K8">
        <v>5.9100351319744364</v>
      </c>
      <c r="L8">
        <v>4.876788538803746</v>
      </c>
      <c r="M8">
        <v>0.50772598599769891</v>
      </c>
      <c r="N8">
        <v>1.1303009188998259</v>
      </c>
      <c r="O8">
        <v>1.6707688442203623</v>
      </c>
      <c r="P8">
        <v>1.7235866066286145</v>
      </c>
    </row>
    <row r="9" spans="1:16">
      <c r="A9" t="s">
        <v>86</v>
      </c>
      <c r="B9" t="s">
        <v>19</v>
      </c>
      <c r="C9">
        <v>18.945434705298002</v>
      </c>
      <c r="D9">
        <v>0</v>
      </c>
      <c r="E9">
        <v>2.5858955321345847</v>
      </c>
      <c r="F9">
        <v>35.419685614382566</v>
      </c>
      <c r="G9">
        <v>6.379273123083494</v>
      </c>
      <c r="H9">
        <v>2.9933780552158282</v>
      </c>
      <c r="I9">
        <v>1.4172134989199094</v>
      </c>
      <c r="J9">
        <v>23.881572596274051</v>
      </c>
      <c r="K9">
        <v>1.5695223842576937</v>
      </c>
      <c r="L9">
        <v>0.89038638699265937</v>
      </c>
      <c r="M9">
        <v>0.9377400164207893</v>
      </c>
      <c r="N9">
        <v>2.3692346911039528</v>
      </c>
      <c r="O9">
        <v>0.63378450505787953</v>
      </c>
      <c r="P9">
        <v>1.9768788908586035</v>
      </c>
    </row>
    <row r="10" spans="1:16">
      <c r="A10" t="s">
        <v>87</v>
      </c>
      <c r="B10" t="s">
        <v>20</v>
      </c>
      <c r="C10">
        <v>21.427981600643868</v>
      </c>
      <c r="D10">
        <v>0</v>
      </c>
      <c r="E10">
        <v>4.227032987289892</v>
      </c>
      <c r="F10">
        <v>37.725401551764982</v>
      </c>
      <c r="G10">
        <v>7.4089463578769124</v>
      </c>
      <c r="H10">
        <v>1.7995765372533032</v>
      </c>
      <c r="I10">
        <v>1.9843657509418273</v>
      </c>
      <c r="J10">
        <v>20.290629228131017</v>
      </c>
      <c r="K10">
        <v>0.19450552403705565</v>
      </c>
      <c r="L10">
        <v>1.3271152230655785</v>
      </c>
      <c r="M10">
        <v>1.3340230973073752</v>
      </c>
      <c r="N10">
        <v>0.42548335666824855</v>
      </c>
      <c r="O10">
        <v>0.56886428436976177</v>
      </c>
      <c r="P10">
        <v>1.2860745006501806</v>
      </c>
    </row>
    <row r="11" spans="1:16">
      <c r="A11" t="s">
        <v>88</v>
      </c>
      <c r="B11" t="s">
        <v>21</v>
      </c>
      <c r="C11">
        <v>15.925949245454756</v>
      </c>
      <c r="D11">
        <v>2.5333437327355068</v>
      </c>
      <c r="E11">
        <v>9.8830942802972714</v>
      </c>
      <c r="F11">
        <v>35.961559705410515</v>
      </c>
      <c r="G11">
        <v>3.3012206831391042</v>
      </c>
      <c r="H11">
        <v>3.5680098588737703</v>
      </c>
      <c r="I11">
        <v>0.87518663571043953</v>
      </c>
      <c r="J11">
        <v>20.776873287539804</v>
      </c>
      <c r="K11">
        <v>1.6430391837000982</v>
      </c>
      <c r="L11">
        <v>1.9248552651544841</v>
      </c>
      <c r="M11">
        <v>1.4677344544586861</v>
      </c>
      <c r="N11">
        <v>0.60575055777142617</v>
      </c>
      <c r="O11">
        <v>1.1895834357555206</v>
      </c>
      <c r="P11">
        <v>0.34379967399864708</v>
      </c>
    </row>
    <row r="12" spans="1:16">
      <c r="A12" t="s">
        <v>89</v>
      </c>
      <c r="B12" t="s">
        <v>22</v>
      </c>
      <c r="C12">
        <v>13.115119914132285</v>
      </c>
      <c r="D12">
        <v>2.6803591808118545</v>
      </c>
      <c r="E12">
        <v>5.4743599289705669</v>
      </c>
      <c r="F12">
        <v>22.394209176159702</v>
      </c>
      <c r="G12">
        <v>7.25201490692272</v>
      </c>
      <c r="H12">
        <v>0.99015755076023548</v>
      </c>
      <c r="I12">
        <v>2.0862648964649799</v>
      </c>
      <c r="J12">
        <v>29.323285073793819</v>
      </c>
      <c r="K12">
        <v>10.073744976359988</v>
      </c>
      <c r="L12">
        <v>0.49488486782436492</v>
      </c>
      <c r="M12">
        <v>1.0864804852502514</v>
      </c>
      <c r="N12">
        <v>2.7705834080735992</v>
      </c>
      <c r="O12">
        <v>1.0898605319811765</v>
      </c>
      <c r="P12">
        <v>1.1686751024944546</v>
      </c>
    </row>
    <row r="13" spans="1:16">
      <c r="A13" t="s">
        <v>90</v>
      </c>
      <c r="B13" t="s">
        <v>24</v>
      </c>
      <c r="C13">
        <v>19.317314036744406</v>
      </c>
      <c r="D13">
        <v>2.3598571366577725</v>
      </c>
      <c r="E13">
        <v>3.64773341469165</v>
      </c>
      <c r="F13">
        <v>44.188450396945655</v>
      </c>
      <c r="G13">
        <v>4.6778933469555115</v>
      </c>
      <c r="H13">
        <v>7.7332404419738472</v>
      </c>
      <c r="I13">
        <v>1.1141040042569901</v>
      </c>
      <c r="J13">
        <v>6.4692799995816248</v>
      </c>
      <c r="K13">
        <v>1.8746855682574231</v>
      </c>
      <c r="L13">
        <v>5.4586315440589086</v>
      </c>
      <c r="M13">
        <v>1.6160326234133708</v>
      </c>
      <c r="N13">
        <v>0.49001156027546411</v>
      </c>
      <c r="O13">
        <v>0.5375133622386844</v>
      </c>
      <c r="P13">
        <v>0.51525256394869479</v>
      </c>
    </row>
    <row r="14" spans="1:16">
      <c r="A14" t="s">
        <v>91</v>
      </c>
      <c r="B14" t="s">
        <v>25</v>
      </c>
      <c r="C14">
        <v>17.15460543279665</v>
      </c>
      <c r="D14">
        <v>0</v>
      </c>
      <c r="E14">
        <v>9.2665483375072917</v>
      </c>
      <c r="F14">
        <v>32.12369532194225</v>
      </c>
      <c r="G14">
        <v>10.993144447164079</v>
      </c>
      <c r="H14">
        <v>4.7362445209191479</v>
      </c>
      <c r="I14">
        <v>1.3113199594865983</v>
      </c>
      <c r="J14">
        <v>11.30012764327709</v>
      </c>
      <c r="K14">
        <v>0</v>
      </c>
      <c r="L14">
        <v>13.11431433690689</v>
      </c>
      <c r="M14">
        <v>0</v>
      </c>
      <c r="N14">
        <v>0</v>
      </c>
      <c r="O14">
        <v>0</v>
      </c>
      <c r="P14">
        <v>0</v>
      </c>
    </row>
    <row r="15" spans="1:16">
      <c r="A15" t="s">
        <v>92</v>
      </c>
      <c r="B15" t="s">
        <v>26</v>
      </c>
      <c r="C15">
        <v>16.139902750346106</v>
      </c>
      <c r="D15">
        <v>1.9136726739922358</v>
      </c>
      <c r="E15">
        <v>3.4612404989547567</v>
      </c>
      <c r="F15">
        <v>26.837897015791114</v>
      </c>
      <c r="G15">
        <v>4.6458622452798002</v>
      </c>
      <c r="H15">
        <v>27.234163049213166</v>
      </c>
      <c r="I15">
        <v>1.2872259629786131</v>
      </c>
      <c r="J15">
        <v>6.4485521665990264</v>
      </c>
      <c r="K15">
        <v>7.3553421263394689</v>
      </c>
      <c r="L15">
        <v>1.2502360529523595</v>
      </c>
      <c r="M15">
        <v>0.46270304934341677</v>
      </c>
      <c r="N15">
        <v>0.62304545954058377</v>
      </c>
      <c r="O15">
        <v>1.8943697039150913</v>
      </c>
      <c r="P15">
        <v>0.44578724475428255</v>
      </c>
    </row>
    <row r="16" spans="1:16">
      <c r="A16" t="s">
        <v>93</v>
      </c>
      <c r="B16" t="s">
        <v>27</v>
      </c>
      <c r="C16">
        <v>15.119649639744711</v>
      </c>
      <c r="D16">
        <v>3.2772218447833228</v>
      </c>
      <c r="E16">
        <v>4.035138772647497</v>
      </c>
      <c r="F16">
        <v>37.27594522774038</v>
      </c>
      <c r="G16">
        <v>6.2105029592166776</v>
      </c>
      <c r="H16">
        <v>2.2379073576434401</v>
      </c>
      <c r="I16">
        <v>2.0960241645091542</v>
      </c>
      <c r="J16">
        <v>9.4776915535952195</v>
      </c>
      <c r="K16">
        <v>10.638476349261774</v>
      </c>
      <c r="L16">
        <v>0.85333991936452325</v>
      </c>
      <c r="M16">
        <v>1.417839732831637</v>
      </c>
      <c r="N16">
        <v>1.153463876905777</v>
      </c>
      <c r="O16">
        <v>1.685328991023213</v>
      </c>
      <c r="P16">
        <v>4.5214696107326802</v>
      </c>
    </row>
    <row r="17" spans="1:16">
      <c r="A17" t="s">
        <v>94</v>
      </c>
      <c r="B17" t="s">
        <v>28</v>
      </c>
      <c r="C17">
        <v>12.523109838962473</v>
      </c>
      <c r="D17">
        <v>0</v>
      </c>
      <c r="E17">
        <v>3.0310200179765778</v>
      </c>
      <c r="F17">
        <v>60.347292841134902</v>
      </c>
      <c r="G17">
        <v>5.9079545055761979</v>
      </c>
      <c r="H17">
        <v>1.7219692386989109</v>
      </c>
      <c r="I17">
        <v>1.3581564303604272</v>
      </c>
      <c r="J17">
        <v>8.8430274793730437</v>
      </c>
      <c r="K17">
        <v>1.0798496161655304</v>
      </c>
      <c r="L17">
        <v>1.2444059904360498</v>
      </c>
      <c r="M17">
        <v>1.255408499409848</v>
      </c>
      <c r="N17">
        <v>0.57908377500545283</v>
      </c>
      <c r="O17">
        <v>0.26774154214830742</v>
      </c>
      <c r="P17">
        <v>1.840980224752268</v>
      </c>
    </row>
    <row r="18" spans="1:16">
      <c r="A18" t="s">
        <v>95</v>
      </c>
      <c r="B18" t="s">
        <v>29</v>
      </c>
      <c r="C18">
        <v>11.302961819823445</v>
      </c>
      <c r="D18">
        <v>1.2597961413458789</v>
      </c>
      <c r="E18">
        <v>2.7999142289498629</v>
      </c>
      <c r="F18">
        <v>49.368208849946939</v>
      </c>
      <c r="G18">
        <v>4.4163304183393945</v>
      </c>
      <c r="H18">
        <v>13.287435559159968</v>
      </c>
      <c r="I18">
        <v>0.91715607632480967</v>
      </c>
      <c r="J18">
        <v>10.10292436229447</v>
      </c>
      <c r="K18">
        <v>1.2640457336771658</v>
      </c>
      <c r="L18">
        <v>3.1193945058452415</v>
      </c>
      <c r="M18">
        <v>0.25800311280059063</v>
      </c>
      <c r="N18">
        <v>0.40564687840791935</v>
      </c>
      <c r="O18">
        <v>1.0259996829587921</v>
      </c>
      <c r="P18">
        <v>0.47218263012553707</v>
      </c>
    </row>
    <row r="19" spans="1:16">
      <c r="A19" t="s">
        <v>96</v>
      </c>
      <c r="B19" t="s">
        <v>30</v>
      </c>
      <c r="C19">
        <v>11.884660114048398</v>
      </c>
      <c r="D19">
        <v>0</v>
      </c>
      <c r="E19">
        <v>2.9354507893950381</v>
      </c>
      <c r="F19">
        <v>38.559222113775022</v>
      </c>
      <c r="G19">
        <v>6.0669773101285438</v>
      </c>
      <c r="H19">
        <v>4.5846535505644086</v>
      </c>
      <c r="I19">
        <v>1.8546063481590369</v>
      </c>
      <c r="J19">
        <v>24.245151490104078</v>
      </c>
      <c r="K19">
        <v>1.1596395183521631</v>
      </c>
      <c r="L19">
        <v>1.5441976989146393</v>
      </c>
      <c r="M19">
        <v>1.6977042669970825</v>
      </c>
      <c r="N19">
        <v>2.043208865782367</v>
      </c>
      <c r="O19">
        <v>0.94761836004637368</v>
      </c>
      <c r="P19">
        <v>2.4769095737328461</v>
      </c>
    </row>
    <row r="20" spans="1:16">
      <c r="A20" t="s">
        <v>97</v>
      </c>
      <c r="B20" t="s">
        <v>31</v>
      </c>
      <c r="C20">
        <v>10.878278240883041</v>
      </c>
      <c r="D20">
        <v>2.3455396615634734</v>
      </c>
      <c r="E20">
        <v>3.0116612985269842</v>
      </c>
      <c r="F20">
        <v>25.584308623691626</v>
      </c>
      <c r="G20">
        <v>4.4235460339050903</v>
      </c>
      <c r="H20">
        <v>20.364778983861935</v>
      </c>
      <c r="I20">
        <v>1.5792090219711656</v>
      </c>
      <c r="J20">
        <v>24.169856011777838</v>
      </c>
      <c r="K20">
        <v>0.44774208354987771</v>
      </c>
      <c r="L20">
        <v>4.7455571600290138</v>
      </c>
      <c r="M20">
        <v>0.25088814294188477</v>
      </c>
      <c r="N20">
        <v>0.37468081275500459</v>
      </c>
      <c r="O20">
        <v>0.4521767060536408</v>
      </c>
      <c r="P20">
        <v>1.3717772184894308</v>
      </c>
    </row>
    <row r="21" spans="1:16">
      <c r="A21" t="s">
        <v>98</v>
      </c>
      <c r="B21" t="s">
        <v>32</v>
      </c>
      <c r="C21">
        <v>12.685001705115138</v>
      </c>
      <c r="D21">
        <v>2.8402916854210152</v>
      </c>
      <c r="E21">
        <v>2.9570932082141557</v>
      </c>
      <c r="F21">
        <v>24.428574957829913</v>
      </c>
      <c r="G21">
        <v>5.2610640834866489</v>
      </c>
      <c r="H21">
        <v>0.80055395198673795</v>
      </c>
      <c r="I21">
        <v>1.2705533220980594</v>
      </c>
      <c r="J21">
        <v>20.443021484616651</v>
      </c>
      <c r="K21">
        <v>7.8769504457917003</v>
      </c>
      <c r="L21">
        <v>4.736787018009176</v>
      </c>
      <c r="M21">
        <v>1.7780231146526622</v>
      </c>
      <c r="N21">
        <v>1.9396669000682216</v>
      </c>
      <c r="O21">
        <v>2.314113469518893</v>
      </c>
      <c r="P21">
        <v>10.668304653191043</v>
      </c>
    </row>
    <row r="22" spans="1:16">
      <c r="A22" t="s">
        <v>99</v>
      </c>
      <c r="B22" t="s">
        <v>33</v>
      </c>
      <c r="C22">
        <v>6.980376364768559</v>
      </c>
      <c r="D22">
        <v>0</v>
      </c>
      <c r="E22">
        <v>2.2801932308329951</v>
      </c>
      <c r="F22">
        <v>35.173733747226912</v>
      </c>
      <c r="G22">
        <v>5.513281539917565</v>
      </c>
      <c r="H22">
        <v>8.7814770430004483</v>
      </c>
      <c r="I22">
        <v>1.264071215209863</v>
      </c>
      <c r="J22">
        <v>32.137580523863811</v>
      </c>
      <c r="K22">
        <v>1.8942504503929831</v>
      </c>
      <c r="L22">
        <v>0.8884213732939189</v>
      </c>
      <c r="M22">
        <v>0.89925719840027118</v>
      </c>
      <c r="N22">
        <v>1.9536916483243332</v>
      </c>
      <c r="O22">
        <v>0.60877026642168897</v>
      </c>
      <c r="P22">
        <v>1.6248953983466745</v>
      </c>
    </row>
    <row r="23" spans="1:16">
      <c r="A23" t="s">
        <v>100</v>
      </c>
      <c r="B23" t="s">
        <v>34</v>
      </c>
      <c r="C23">
        <v>11.946527024568955</v>
      </c>
      <c r="D23">
        <v>2.660017446753157</v>
      </c>
      <c r="E23">
        <v>4.1702082914414351</v>
      </c>
      <c r="F23">
        <v>34.938302812131141</v>
      </c>
      <c r="G23">
        <v>4.6397126612737347</v>
      </c>
      <c r="H23">
        <v>10.41439100017455</v>
      </c>
      <c r="I23">
        <v>1.0603427609806795</v>
      </c>
      <c r="J23">
        <v>18.568902660716073</v>
      </c>
      <c r="K23">
        <v>5.7233473419292782</v>
      </c>
      <c r="L23">
        <v>1.8010896903276956</v>
      </c>
      <c r="M23">
        <v>0.7135469842115999</v>
      </c>
      <c r="N23">
        <v>0.98264428950652161</v>
      </c>
      <c r="O23">
        <v>1.6829091982638551</v>
      </c>
      <c r="P23">
        <v>0.69805783772133523</v>
      </c>
    </row>
    <row r="24" spans="1:16">
      <c r="A24" t="s">
        <v>137</v>
      </c>
      <c r="B24" t="s">
        <v>35</v>
      </c>
      <c r="C24">
        <v>17.420707275496337</v>
      </c>
      <c r="D24">
        <v>1.763514436658655</v>
      </c>
      <c r="E24">
        <v>4.3680475161436876</v>
      </c>
      <c r="F24">
        <v>34.422758473094071</v>
      </c>
      <c r="G24">
        <v>5.9833449502977611</v>
      </c>
      <c r="H24">
        <v>0.91387120632707808</v>
      </c>
      <c r="I24">
        <v>1.4250317414830282</v>
      </c>
      <c r="J24">
        <v>17.025992055621213</v>
      </c>
      <c r="K24">
        <v>8.1211169662939788</v>
      </c>
      <c r="L24">
        <v>1.9679585095398049</v>
      </c>
      <c r="M24">
        <v>1.126098076040684</v>
      </c>
      <c r="N24">
        <v>1.0894501065374265</v>
      </c>
      <c r="O24">
        <v>2.0608168470142543</v>
      </c>
      <c r="P24">
        <v>2.3112918394520112</v>
      </c>
    </row>
    <row r="25" spans="1:16">
      <c r="A25" t="s">
        <v>101</v>
      </c>
      <c r="B25" t="s">
        <v>36</v>
      </c>
      <c r="C25">
        <v>20.206379017473807</v>
      </c>
      <c r="D25">
        <v>0</v>
      </c>
      <c r="E25">
        <v>2.6951675342503196</v>
      </c>
      <c r="F25">
        <v>51.662843942372426</v>
      </c>
      <c r="G25">
        <v>5.6166760521075849</v>
      </c>
      <c r="H25">
        <v>2.829779338446067</v>
      </c>
      <c r="I25">
        <v>1.4675465638455822</v>
      </c>
      <c r="J25">
        <v>9.5596256061807825</v>
      </c>
      <c r="K25">
        <v>0.51948166478322766</v>
      </c>
      <c r="L25">
        <v>1.2255270194630794</v>
      </c>
      <c r="M25">
        <v>1.2225867016104734</v>
      </c>
      <c r="N25">
        <v>0.80901230498126742</v>
      </c>
      <c r="O25">
        <v>0.53866067289839148</v>
      </c>
      <c r="P25">
        <v>1.6467135815870089</v>
      </c>
    </row>
    <row r="26" spans="1:16">
      <c r="A26" t="s">
        <v>102</v>
      </c>
      <c r="B26" t="s">
        <v>37</v>
      </c>
      <c r="C26">
        <v>18.803507148953273</v>
      </c>
      <c r="D26">
        <v>0.41013142447346629</v>
      </c>
      <c r="E26">
        <v>3.6679280328121964</v>
      </c>
      <c r="F26">
        <v>43.35471579133899</v>
      </c>
      <c r="G26">
        <v>3.9396063556187721</v>
      </c>
      <c r="H26">
        <v>8.3068440369674956</v>
      </c>
      <c r="I26">
        <v>1.245044887127253</v>
      </c>
      <c r="J26">
        <v>11.941829901619693</v>
      </c>
      <c r="K26">
        <v>0.47706276999003999</v>
      </c>
      <c r="L26">
        <v>5.1350168627878112</v>
      </c>
      <c r="M26">
        <v>0.32145827725035059</v>
      </c>
      <c r="N26">
        <v>0.53620966467824205</v>
      </c>
      <c r="O26">
        <v>0.43106023689670281</v>
      </c>
      <c r="P26">
        <v>1.4295846094856928</v>
      </c>
    </row>
    <row r="27" spans="1:16">
      <c r="A27" t="s">
        <v>103</v>
      </c>
      <c r="B27" t="s">
        <v>38</v>
      </c>
      <c r="C27">
        <v>18.175139106905466</v>
      </c>
      <c r="D27">
        <v>0</v>
      </c>
      <c r="E27">
        <v>2.4611898603782394</v>
      </c>
      <c r="F27">
        <v>44.981120960614227</v>
      </c>
      <c r="G27">
        <v>4.6826879177579128</v>
      </c>
      <c r="H27">
        <v>3.3695780376045184</v>
      </c>
      <c r="I27">
        <v>1.7099260398671645</v>
      </c>
      <c r="J27">
        <v>16.004382566590369</v>
      </c>
      <c r="K27">
        <v>0.9320008866298749</v>
      </c>
      <c r="L27">
        <v>1.4150474189098576</v>
      </c>
      <c r="M27">
        <v>1.4200466600576385</v>
      </c>
      <c r="N27">
        <v>1.8898372618020396</v>
      </c>
      <c r="O27">
        <v>0.51120190687913192</v>
      </c>
      <c r="P27">
        <v>2.4478413760035576</v>
      </c>
    </row>
    <row r="28" spans="1:16">
      <c r="A28" t="s">
        <v>104</v>
      </c>
      <c r="B28" t="s">
        <v>39</v>
      </c>
      <c r="C28">
        <v>14.044394835300453</v>
      </c>
      <c r="D28">
        <v>2.0638959072697358</v>
      </c>
      <c r="E28">
        <v>4.3218793311076382</v>
      </c>
      <c r="F28">
        <v>35.728497315380267</v>
      </c>
      <c r="G28">
        <v>6.1791062864715478</v>
      </c>
      <c r="H28">
        <v>2.0085834558680462</v>
      </c>
      <c r="I28">
        <v>2.0613814216054256</v>
      </c>
      <c r="J28">
        <v>10.266254264776121</v>
      </c>
      <c r="K28">
        <v>10.402814484754021</v>
      </c>
      <c r="L28">
        <v>6.7399483539472946</v>
      </c>
      <c r="M28">
        <v>1.5898791173271278</v>
      </c>
      <c r="N28">
        <v>0.93724365599170634</v>
      </c>
      <c r="O28">
        <v>1.9446429705662234</v>
      </c>
      <c r="P28">
        <v>1.7114785996343991</v>
      </c>
    </row>
    <row r="29" spans="1:16">
      <c r="A29" t="s">
        <v>105</v>
      </c>
      <c r="B29" t="s">
        <v>40</v>
      </c>
      <c r="C29">
        <v>17.95430085449944</v>
      </c>
      <c r="D29">
        <v>0</v>
      </c>
      <c r="E29">
        <v>2.2136194052695259</v>
      </c>
      <c r="F29">
        <v>42.058920510279954</v>
      </c>
      <c r="G29">
        <v>4.9045017738262375</v>
      </c>
      <c r="H29">
        <v>3.110605182668658</v>
      </c>
      <c r="I29">
        <v>1.8242319061752628</v>
      </c>
      <c r="J29">
        <v>17.510888530905959</v>
      </c>
      <c r="K29">
        <v>0.73577052059845494</v>
      </c>
      <c r="L29">
        <v>1.7495024382515392</v>
      </c>
      <c r="M29">
        <v>1.797197067895747</v>
      </c>
      <c r="N29">
        <v>2.210139316412584</v>
      </c>
      <c r="O29">
        <v>0.83058714453879101</v>
      </c>
      <c r="P29">
        <v>3.0997353486778376</v>
      </c>
    </row>
    <row r="30" spans="1:16">
      <c r="A30" t="s">
        <v>106</v>
      </c>
      <c r="B30" t="s">
        <v>41</v>
      </c>
      <c r="C30">
        <v>9.9345026589796639</v>
      </c>
      <c r="D30">
        <v>1.3811122502281747</v>
      </c>
      <c r="E30">
        <v>4.4796316947263009</v>
      </c>
      <c r="F30">
        <v>15.578673450448782</v>
      </c>
      <c r="G30">
        <v>5.3097887382305862</v>
      </c>
      <c r="H30">
        <v>1.0143961056983648</v>
      </c>
      <c r="I30">
        <v>2.2824089585500964</v>
      </c>
      <c r="J30">
        <v>29.539643275593054</v>
      </c>
      <c r="K30">
        <v>11.054512876922832</v>
      </c>
      <c r="L30">
        <v>8.1431899398258771</v>
      </c>
      <c r="M30">
        <v>1.2864926739162814</v>
      </c>
      <c r="N30">
        <v>4.0867958512456379</v>
      </c>
      <c r="O30">
        <v>1.1271822836422731</v>
      </c>
      <c r="P30">
        <v>4.7816692419920734</v>
      </c>
    </row>
    <row r="31" spans="1:16">
      <c r="A31" t="s">
        <v>107</v>
      </c>
      <c r="B31" t="s">
        <v>42</v>
      </c>
      <c r="C31">
        <v>13.094525774184302</v>
      </c>
      <c r="D31">
        <v>0</v>
      </c>
      <c r="E31">
        <v>2.4048550393228196</v>
      </c>
      <c r="F31">
        <v>29.222350282732982</v>
      </c>
      <c r="G31">
        <v>3.2367254867866957</v>
      </c>
      <c r="H31">
        <v>7.7917183987553509</v>
      </c>
      <c r="I31">
        <v>2.3993256605685755</v>
      </c>
      <c r="J31">
        <v>25.522830565985704</v>
      </c>
      <c r="K31">
        <v>2.0418533941355475</v>
      </c>
      <c r="L31">
        <v>1.6510828869974965</v>
      </c>
      <c r="M31">
        <v>1.6736991476899807</v>
      </c>
      <c r="N31">
        <v>5.5520543449236959</v>
      </c>
      <c r="O31">
        <v>1.5158584741404164</v>
      </c>
      <c r="P31">
        <v>3.8931205437764245</v>
      </c>
    </row>
    <row r="32" spans="1:16">
      <c r="A32" t="s">
        <v>108</v>
      </c>
      <c r="B32" t="s">
        <v>43</v>
      </c>
      <c r="C32">
        <v>13.766808751568298</v>
      </c>
      <c r="D32">
        <v>0.78079025220936304</v>
      </c>
      <c r="E32">
        <v>4.6281041026638592</v>
      </c>
      <c r="F32">
        <v>32.048811435259907</v>
      </c>
      <c r="G32">
        <v>6.1435884208651572</v>
      </c>
      <c r="H32">
        <v>1.2034054167382946</v>
      </c>
      <c r="I32">
        <v>2.265986282136506</v>
      </c>
      <c r="J32">
        <v>22.191580723875013</v>
      </c>
      <c r="K32">
        <v>7.7052542490991529</v>
      </c>
      <c r="L32">
        <v>1.1760428246693744</v>
      </c>
      <c r="M32">
        <v>1.3280870431870881</v>
      </c>
      <c r="N32">
        <v>1.9342735577963484</v>
      </c>
      <c r="O32">
        <v>0.83947776967531096</v>
      </c>
      <c r="P32">
        <v>3.9877891702563444</v>
      </c>
    </row>
    <row r="33" spans="1:16">
      <c r="A33" t="s">
        <v>109</v>
      </c>
      <c r="B33" t="s">
        <v>44</v>
      </c>
      <c r="C33">
        <v>15.586728751976974</v>
      </c>
      <c r="D33">
        <v>0</v>
      </c>
      <c r="E33">
        <v>2.4101814837738722</v>
      </c>
      <c r="F33">
        <v>26.253757345287092</v>
      </c>
      <c r="G33">
        <v>4.9222757913192607</v>
      </c>
      <c r="H33">
        <v>6.0880320700170003</v>
      </c>
      <c r="I33">
        <v>1.9479212568846671</v>
      </c>
      <c r="J33">
        <v>29.978717624713219</v>
      </c>
      <c r="K33">
        <v>1.4287537981479181</v>
      </c>
      <c r="L33">
        <v>1.4300201731764672</v>
      </c>
      <c r="M33">
        <v>2.3549931216825311</v>
      </c>
      <c r="N33">
        <v>3.0171805817334194</v>
      </c>
      <c r="O33">
        <v>1.8186748016306697</v>
      </c>
      <c r="P33">
        <v>2.7627631996568978</v>
      </c>
    </row>
    <row r="34" spans="1:16">
      <c r="A34" t="s">
        <v>110</v>
      </c>
      <c r="B34" t="s">
        <v>45</v>
      </c>
      <c r="C34">
        <v>12.207735075258192</v>
      </c>
      <c r="D34">
        <v>1.9151444851616275</v>
      </c>
      <c r="E34">
        <v>2.6311826946095049</v>
      </c>
      <c r="F34">
        <v>22.060330637834898</v>
      </c>
      <c r="G34">
        <v>2.8626615023026516</v>
      </c>
      <c r="H34">
        <v>22.047411205221767</v>
      </c>
      <c r="I34">
        <v>11.642980990398497</v>
      </c>
      <c r="J34">
        <v>12.161076024942535</v>
      </c>
      <c r="K34">
        <v>0.8360006584434202</v>
      </c>
      <c r="L34">
        <v>5.6316293896413523</v>
      </c>
      <c r="M34">
        <v>0.5891324829021386</v>
      </c>
      <c r="N34">
        <v>1.2042770559033622</v>
      </c>
      <c r="O34">
        <v>3.227648213258024</v>
      </c>
      <c r="P34">
        <v>0.9827895841220341</v>
      </c>
    </row>
    <row r="35" spans="1:16">
      <c r="A35" t="s">
        <v>111</v>
      </c>
      <c r="B35" t="s">
        <v>46</v>
      </c>
      <c r="C35">
        <v>18.260562942225345</v>
      </c>
      <c r="D35">
        <v>0</v>
      </c>
      <c r="E35">
        <v>3.7039807052318006</v>
      </c>
      <c r="F35">
        <v>28.976386057911462</v>
      </c>
      <c r="G35">
        <v>8.1629216420659247</v>
      </c>
      <c r="H35">
        <v>5.0586647930341568</v>
      </c>
      <c r="I35">
        <v>2.7334548404156673</v>
      </c>
      <c r="J35">
        <v>19.661501146612981</v>
      </c>
      <c r="K35">
        <v>1.0030636477108965</v>
      </c>
      <c r="L35">
        <v>2.1466026898228541</v>
      </c>
      <c r="M35">
        <v>2.251545378206314</v>
      </c>
      <c r="N35">
        <v>2.9607354901175782</v>
      </c>
      <c r="O35">
        <v>1.0298997856950012</v>
      </c>
      <c r="P35">
        <v>4.050680880949999</v>
      </c>
    </row>
    <row r="36" spans="1:16">
      <c r="A36" t="s">
        <v>112</v>
      </c>
      <c r="B36" t="s">
        <v>47</v>
      </c>
      <c r="C36">
        <v>14.799945291831909</v>
      </c>
      <c r="D36">
        <v>1.2394797816327905</v>
      </c>
      <c r="E36">
        <v>5.4445395147249522</v>
      </c>
      <c r="F36">
        <v>39.841003823942458</v>
      </c>
      <c r="G36">
        <v>8.6148275234244416</v>
      </c>
      <c r="H36">
        <v>0.6700938473066802</v>
      </c>
      <c r="I36">
        <v>2.7203035370550888</v>
      </c>
      <c r="J36">
        <v>9.8533798038935814</v>
      </c>
      <c r="K36">
        <v>9.8061286337766038</v>
      </c>
      <c r="L36">
        <v>1.2232786513886313</v>
      </c>
      <c r="M36">
        <v>1.4602064119213762</v>
      </c>
      <c r="N36">
        <v>0.91756640799807387</v>
      </c>
      <c r="O36">
        <v>0.4392901022586943</v>
      </c>
      <c r="P36">
        <v>2.9699566688447181</v>
      </c>
    </row>
    <row r="37" spans="1:16">
      <c r="A37" t="s">
        <v>113</v>
      </c>
      <c r="B37" t="s">
        <v>48</v>
      </c>
      <c r="C37">
        <v>16.647642595279137</v>
      </c>
      <c r="D37">
        <v>0</v>
      </c>
      <c r="E37">
        <v>5.128269209193161</v>
      </c>
      <c r="F37">
        <v>34.317854138612262</v>
      </c>
      <c r="G37">
        <v>18.540946075038363</v>
      </c>
      <c r="H37">
        <v>5.0925300878673019</v>
      </c>
      <c r="I37">
        <v>1.380503893804474</v>
      </c>
      <c r="J37">
        <v>10.665152370080705</v>
      </c>
      <c r="K37">
        <v>1.0781581303658603</v>
      </c>
      <c r="L37">
        <v>0.90049377242174178</v>
      </c>
      <c r="M37">
        <v>0.92235438660123825</v>
      </c>
      <c r="N37">
        <v>3.5053191446671406</v>
      </c>
      <c r="O37">
        <v>0</v>
      </c>
      <c r="P37">
        <v>1.8207761960686024</v>
      </c>
    </row>
    <row r="38" spans="1:16">
      <c r="A38" t="s">
        <v>114</v>
      </c>
      <c r="B38" t="s">
        <v>49</v>
      </c>
      <c r="C38">
        <v>16.375374270212085</v>
      </c>
      <c r="D38">
        <v>1.2990727894475524</v>
      </c>
      <c r="E38">
        <v>4.1223230666240909</v>
      </c>
      <c r="F38">
        <v>41.807358633460119</v>
      </c>
      <c r="G38">
        <v>7.6223077196938327</v>
      </c>
      <c r="H38">
        <v>0.79645211440933938</v>
      </c>
      <c r="I38">
        <v>2.3232304615618959</v>
      </c>
      <c r="J38">
        <v>8.1672905178520647</v>
      </c>
      <c r="K38">
        <v>10.084995960588484</v>
      </c>
      <c r="L38">
        <v>1.7232851151443846</v>
      </c>
      <c r="M38">
        <v>1.5481391944390563</v>
      </c>
      <c r="N38">
        <v>0.94349721300127465</v>
      </c>
      <c r="O38">
        <v>2.1730587495242397</v>
      </c>
      <c r="P38">
        <v>1.0136141940415793</v>
      </c>
    </row>
    <row r="39" spans="1:16">
      <c r="A39" t="s">
        <v>115</v>
      </c>
      <c r="B39" t="s">
        <v>50</v>
      </c>
      <c r="C39">
        <v>16.878146222427613</v>
      </c>
      <c r="D39">
        <v>0</v>
      </c>
      <c r="E39">
        <v>2.389258815458652</v>
      </c>
      <c r="F39">
        <v>29.022070299642717</v>
      </c>
      <c r="G39">
        <v>5.4952118031833708</v>
      </c>
      <c r="H39">
        <v>5.0208857664432758</v>
      </c>
      <c r="I39">
        <v>1.4551236486162762</v>
      </c>
      <c r="J39">
        <v>25.310905695087083</v>
      </c>
      <c r="K39">
        <v>1.1637136629377716</v>
      </c>
      <c r="L39">
        <v>1.8501025504060089</v>
      </c>
      <c r="M39">
        <v>1.8636459072495362</v>
      </c>
      <c r="N39">
        <v>3.7805667861776597</v>
      </c>
      <c r="O39">
        <v>0.97915706749225595</v>
      </c>
      <c r="P39">
        <v>4.7912117748777696</v>
      </c>
    </row>
    <row r="40" spans="1:16">
      <c r="A40" t="s">
        <v>116</v>
      </c>
      <c r="B40" t="s">
        <v>51</v>
      </c>
      <c r="C40">
        <v>15.668284962509201</v>
      </c>
      <c r="D40">
        <v>3.6317009429965381</v>
      </c>
      <c r="E40">
        <v>5.2151116281378185</v>
      </c>
      <c r="F40">
        <v>21.97227119539167</v>
      </c>
      <c r="G40">
        <v>6.9689945293111917</v>
      </c>
      <c r="H40">
        <v>17.292898261718271</v>
      </c>
      <c r="I40">
        <v>1.5444743146167059</v>
      </c>
      <c r="J40">
        <v>21.75668774306968</v>
      </c>
      <c r="K40">
        <v>0.87909593664551899</v>
      </c>
      <c r="L40">
        <v>0.59980960900825631</v>
      </c>
      <c r="M40">
        <v>0.74531710994947542</v>
      </c>
      <c r="N40">
        <v>1.5343757770330135</v>
      </c>
      <c r="O40">
        <v>0.81243459285368103</v>
      </c>
      <c r="P40">
        <v>1.3785433967589851</v>
      </c>
    </row>
    <row r="41" spans="1:16">
      <c r="A41" t="s">
        <v>117</v>
      </c>
      <c r="B41" t="s">
        <v>52</v>
      </c>
      <c r="C41">
        <v>15.109398117312978</v>
      </c>
      <c r="D41">
        <v>0</v>
      </c>
      <c r="E41">
        <v>6.0510141032707443</v>
      </c>
      <c r="F41">
        <v>31.258200629820088</v>
      </c>
      <c r="G41">
        <v>21.061128847096398</v>
      </c>
      <c r="H41">
        <v>7.8744364870679622</v>
      </c>
      <c r="I41">
        <v>0</v>
      </c>
      <c r="J41">
        <v>18.645821815431834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>
      <c r="A42" t="s">
        <v>118</v>
      </c>
      <c r="B42" t="s">
        <v>53</v>
      </c>
      <c r="C42">
        <v>13.152321383038737</v>
      </c>
      <c r="D42">
        <v>1.3919107581350212</v>
      </c>
      <c r="E42">
        <v>4.0435389665269641</v>
      </c>
      <c r="F42">
        <v>31.098748661364585</v>
      </c>
      <c r="G42">
        <v>9.2312604255824304</v>
      </c>
      <c r="H42">
        <v>18.135866953298514</v>
      </c>
      <c r="I42">
        <v>1.9632267424059842</v>
      </c>
      <c r="J42">
        <v>9.5207203149300348</v>
      </c>
      <c r="K42">
        <v>9.2125529322241206</v>
      </c>
      <c r="L42">
        <v>0.30740542949764182</v>
      </c>
      <c r="M42">
        <v>0.61058480234981505</v>
      </c>
      <c r="N42">
        <v>0.70093680357925459</v>
      </c>
      <c r="O42">
        <v>0.23511315632894808</v>
      </c>
      <c r="P42">
        <v>0.39581267073795823</v>
      </c>
    </row>
    <row r="43" spans="1:16">
      <c r="A43" t="s">
        <v>119</v>
      </c>
      <c r="B43" t="s">
        <v>54</v>
      </c>
      <c r="C43">
        <v>11.304044965878045</v>
      </c>
      <c r="D43">
        <v>0</v>
      </c>
      <c r="E43">
        <v>2.3188831788767628</v>
      </c>
      <c r="F43">
        <v>53.937061173501988</v>
      </c>
      <c r="G43">
        <v>6.6172136700955075</v>
      </c>
      <c r="H43">
        <v>2.7805733491399818</v>
      </c>
      <c r="I43">
        <v>1.4254430233943087</v>
      </c>
      <c r="J43">
        <v>15.388039558668698</v>
      </c>
      <c r="K43">
        <v>0.55079176145487496</v>
      </c>
      <c r="L43">
        <v>1.0467691777769941</v>
      </c>
      <c r="M43">
        <v>1.0609956140119237</v>
      </c>
      <c r="N43">
        <v>1.2428778381401875</v>
      </c>
      <c r="O43">
        <v>0.38664198959923529</v>
      </c>
      <c r="P43">
        <v>1.9406646994614827</v>
      </c>
    </row>
    <row r="44" spans="1:16">
      <c r="A44" t="s">
        <v>120</v>
      </c>
      <c r="B44" t="s">
        <v>55</v>
      </c>
      <c r="C44">
        <v>11.612055004277451</v>
      </c>
      <c r="D44">
        <v>0.5473665558964953</v>
      </c>
      <c r="E44">
        <v>6.0165075119642406</v>
      </c>
      <c r="F44">
        <v>28.681505159858318</v>
      </c>
      <c r="G44">
        <v>12.716184060470692</v>
      </c>
      <c r="H44">
        <v>1.015408386164953</v>
      </c>
      <c r="I44">
        <v>2.3381872025606438</v>
      </c>
      <c r="J44">
        <v>20.561224160444198</v>
      </c>
      <c r="K44">
        <v>9.9842005480265499</v>
      </c>
      <c r="L44">
        <v>0.62659385041456972</v>
      </c>
      <c r="M44">
        <v>0.6775819684261466</v>
      </c>
      <c r="N44">
        <v>3.090708644584979</v>
      </c>
      <c r="O44">
        <v>0.50829614496709552</v>
      </c>
      <c r="P44">
        <v>1.624180801943665</v>
      </c>
    </row>
    <row r="45" spans="1:16">
      <c r="A45" t="s">
        <v>121</v>
      </c>
      <c r="B45" t="s">
        <v>56</v>
      </c>
      <c r="C45">
        <v>19.74677596983468</v>
      </c>
      <c r="D45">
        <v>0</v>
      </c>
      <c r="E45">
        <v>2.6705037203155717</v>
      </c>
      <c r="F45">
        <v>49.701209759880058</v>
      </c>
      <c r="G45">
        <v>5.8997742665695876</v>
      </c>
      <c r="H45">
        <v>2.5367658810003939</v>
      </c>
      <c r="I45">
        <v>1.6299255428497024</v>
      </c>
      <c r="J45">
        <v>10.652674568930536</v>
      </c>
      <c r="K45">
        <v>0.48948334368638508</v>
      </c>
      <c r="L45">
        <v>1.2562178856012014</v>
      </c>
      <c r="M45">
        <v>1.2659746058881853</v>
      </c>
      <c r="N45">
        <v>1.4019356715248839</v>
      </c>
      <c r="O45">
        <v>0.48411651411192463</v>
      </c>
      <c r="P45">
        <v>2.2646422698068887</v>
      </c>
    </row>
    <row r="46" spans="1:16">
      <c r="A46" t="s">
        <v>122</v>
      </c>
      <c r="B46" t="s">
        <v>57</v>
      </c>
      <c r="C46">
        <v>10.278717109083152</v>
      </c>
      <c r="D46">
        <v>1.2141471051388659</v>
      </c>
      <c r="E46">
        <v>4.6455173606408797</v>
      </c>
      <c r="F46">
        <v>30.673750066806662</v>
      </c>
      <c r="G46">
        <v>7.9854291187368327</v>
      </c>
      <c r="H46">
        <v>29.434580704064057</v>
      </c>
      <c r="I46">
        <v>1.2667988856638086</v>
      </c>
      <c r="J46">
        <v>9.9835667111543618</v>
      </c>
      <c r="K46">
        <v>0.34163463731199001</v>
      </c>
      <c r="L46">
        <v>0.925627579054487</v>
      </c>
      <c r="M46">
        <v>0.93806018020477433</v>
      </c>
      <c r="N46">
        <v>0.50976809518592303</v>
      </c>
      <c r="O46">
        <v>0.64970665644396586</v>
      </c>
      <c r="P46">
        <v>1.1526957905102715</v>
      </c>
    </row>
    <row r="47" spans="1:16">
      <c r="A47" t="s">
        <v>123</v>
      </c>
      <c r="B47" t="s">
        <v>58</v>
      </c>
      <c r="C47">
        <v>20.064844900714498</v>
      </c>
      <c r="D47">
        <v>0</v>
      </c>
      <c r="E47">
        <v>2.8928373660663276</v>
      </c>
      <c r="F47">
        <v>57.343844006164716</v>
      </c>
      <c r="G47">
        <v>6.0901319499105453</v>
      </c>
      <c r="H47">
        <v>0.96788414670179335</v>
      </c>
      <c r="I47">
        <v>1.8265159301274787</v>
      </c>
      <c r="J47">
        <v>5.2781517179761135</v>
      </c>
      <c r="K47">
        <v>0</v>
      </c>
      <c r="L47">
        <v>1.4146281823883757</v>
      </c>
      <c r="M47">
        <v>1.4379969917492166</v>
      </c>
      <c r="N47">
        <v>0.51181910328726454</v>
      </c>
      <c r="O47">
        <v>0.32958760047539754</v>
      </c>
      <c r="P47">
        <v>1.8417581044382674</v>
      </c>
    </row>
    <row r="48" spans="1:16">
      <c r="A48" t="s">
        <v>124</v>
      </c>
      <c r="B48" t="s">
        <v>59</v>
      </c>
      <c r="C48">
        <v>9.9949548220196132</v>
      </c>
      <c r="D48">
        <v>1.2994862057512908</v>
      </c>
      <c r="E48">
        <v>2.9765479687414031</v>
      </c>
      <c r="F48">
        <v>18.843304751155433</v>
      </c>
      <c r="G48">
        <v>5.7396625484376651</v>
      </c>
      <c r="H48">
        <v>2.9191534183180332</v>
      </c>
      <c r="I48">
        <v>1.7849062550396713</v>
      </c>
      <c r="J48">
        <v>37.314337542405525</v>
      </c>
      <c r="K48">
        <v>8.6083190683852138</v>
      </c>
      <c r="L48">
        <v>0.86379302172050421</v>
      </c>
      <c r="M48">
        <v>0.9668480173802374</v>
      </c>
      <c r="N48">
        <v>4.4586490984576264</v>
      </c>
      <c r="O48">
        <v>0.70619659169673921</v>
      </c>
      <c r="P48">
        <v>3.5238406904910544</v>
      </c>
    </row>
    <row r="49" spans="1:16">
      <c r="A49" t="s">
        <v>125</v>
      </c>
      <c r="B49" t="s">
        <v>60</v>
      </c>
      <c r="C49">
        <v>12.715436247358145</v>
      </c>
      <c r="D49">
        <v>0</v>
      </c>
      <c r="E49">
        <v>1.6812828706428879</v>
      </c>
      <c r="F49">
        <v>15.757113243445927</v>
      </c>
      <c r="G49">
        <v>3.2843427273596926</v>
      </c>
      <c r="H49">
        <v>9.8702540936086915</v>
      </c>
      <c r="I49">
        <v>1.6924452701683386</v>
      </c>
      <c r="J49">
        <v>40.306323707662358</v>
      </c>
      <c r="K49">
        <v>2.603975719609489</v>
      </c>
      <c r="L49">
        <v>1.0801313329471736</v>
      </c>
      <c r="M49">
        <v>1.1028728732486197</v>
      </c>
      <c r="N49">
        <v>5.389958797779312</v>
      </c>
      <c r="O49">
        <v>0.96219574139035113</v>
      </c>
      <c r="P49">
        <v>3.5536673747790153</v>
      </c>
    </row>
    <row r="50" spans="1:16">
      <c r="A50" t="s">
        <v>126</v>
      </c>
      <c r="B50" t="s">
        <v>61</v>
      </c>
      <c r="C50">
        <v>10.828258234872285</v>
      </c>
      <c r="D50">
        <v>2.9905125433027409</v>
      </c>
      <c r="E50">
        <v>4.0423655885166339</v>
      </c>
      <c r="F50">
        <v>44.474298114500357</v>
      </c>
      <c r="G50">
        <v>8.150689066225727</v>
      </c>
      <c r="H50">
        <v>14.45583362833959</v>
      </c>
      <c r="I50">
        <v>1.5657541304276064</v>
      </c>
      <c r="J50">
        <v>8.248884975729796</v>
      </c>
      <c r="K50">
        <v>1.1209229150561411</v>
      </c>
      <c r="L50">
        <v>0.99900978962421949</v>
      </c>
      <c r="M50">
        <v>1.0141985565399292</v>
      </c>
      <c r="N50">
        <v>0.92440180462385857</v>
      </c>
      <c r="O50">
        <v>0.55083350884952864</v>
      </c>
      <c r="P50">
        <v>0.63403714339159833</v>
      </c>
    </row>
    <row r="51" spans="1:16">
      <c r="A51" t="s">
        <v>127</v>
      </c>
      <c r="B51" t="s">
        <v>62</v>
      </c>
      <c r="C51">
        <v>11.394125828332072</v>
      </c>
      <c r="D51">
        <v>0</v>
      </c>
      <c r="E51">
        <v>3.4714589916612852</v>
      </c>
      <c r="F51">
        <v>12.953786031533285</v>
      </c>
      <c r="G51">
        <v>12.824976703463031</v>
      </c>
      <c r="H51">
        <v>10.652514433167374</v>
      </c>
      <c r="I51">
        <v>0</v>
      </c>
      <c r="J51">
        <v>13.840385375962342</v>
      </c>
      <c r="K51">
        <v>0</v>
      </c>
      <c r="L51">
        <v>24.239776073578263</v>
      </c>
      <c r="M51">
        <v>0</v>
      </c>
      <c r="N51">
        <v>4.2279513106162261</v>
      </c>
      <c r="O51">
        <v>5.0190328174586263</v>
      </c>
      <c r="P51">
        <v>1.3759924342275105</v>
      </c>
    </row>
    <row r="52" spans="1:16">
      <c r="A52" t="s">
        <v>128</v>
      </c>
      <c r="B52" t="s">
        <v>63</v>
      </c>
      <c r="C52">
        <v>10.683738701234923</v>
      </c>
      <c r="D52">
        <v>2.8268864835377689</v>
      </c>
      <c r="E52">
        <v>3.4045196935214128</v>
      </c>
      <c r="F52">
        <v>29.598468953479696</v>
      </c>
      <c r="G52">
        <v>7.4715269375145086</v>
      </c>
      <c r="H52">
        <v>10.37433140651161</v>
      </c>
      <c r="I52">
        <v>2.2019367903057501</v>
      </c>
      <c r="J52">
        <v>26.773621154121805</v>
      </c>
      <c r="K52">
        <v>1.0845449475382649</v>
      </c>
      <c r="L52">
        <v>0.53060105517072065</v>
      </c>
      <c r="M52">
        <v>0.56857324835618583</v>
      </c>
      <c r="N52">
        <v>0.60162320251182255</v>
      </c>
      <c r="O52">
        <v>0.90746923002519209</v>
      </c>
      <c r="P52">
        <v>2.9721581961703163</v>
      </c>
    </row>
    <row r="53" spans="1:16">
      <c r="A53" t="s">
        <v>129</v>
      </c>
      <c r="B53" t="s">
        <v>64</v>
      </c>
      <c r="C53">
        <v>11.834780745997749</v>
      </c>
      <c r="D53">
        <v>0</v>
      </c>
      <c r="E53">
        <v>2.1305601038486071</v>
      </c>
      <c r="F53">
        <v>23.013043345298705</v>
      </c>
      <c r="G53">
        <v>7.1124182720706699</v>
      </c>
      <c r="H53">
        <v>10.856783852557919</v>
      </c>
      <c r="I53">
        <v>1.2814036986594108</v>
      </c>
      <c r="J53">
        <v>27.334384982578307</v>
      </c>
      <c r="K53">
        <v>1.9665747291487199</v>
      </c>
      <c r="L53">
        <v>1.1255956019904363</v>
      </c>
      <c r="M53">
        <v>1.1848670411261759</v>
      </c>
      <c r="N53">
        <v>6.5438533241674781</v>
      </c>
      <c r="O53">
        <v>1.1929798778733089</v>
      </c>
      <c r="P53">
        <v>4.4227544246825055</v>
      </c>
    </row>
    <row r="54" spans="1:16">
      <c r="A54" t="s">
        <v>130</v>
      </c>
      <c r="B54" t="s">
        <v>65</v>
      </c>
      <c r="C54">
        <v>8.6833236898418242</v>
      </c>
      <c r="D54">
        <v>1.6660106911845551</v>
      </c>
      <c r="E54">
        <v>4.6601314162564771</v>
      </c>
      <c r="F54">
        <v>22.362914361087409</v>
      </c>
      <c r="G54">
        <v>8.6249394417155649</v>
      </c>
      <c r="H54">
        <v>1.5115533868994731</v>
      </c>
      <c r="I54">
        <v>2.6549357816039905</v>
      </c>
      <c r="J54">
        <v>16.775578224694623</v>
      </c>
      <c r="K54">
        <v>14.965647718608723</v>
      </c>
      <c r="L54">
        <v>3.7070771506978213</v>
      </c>
      <c r="M54">
        <v>1.6303544140443949</v>
      </c>
      <c r="N54">
        <v>3.683693775589151</v>
      </c>
      <c r="O54">
        <v>1.0108438356239877</v>
      </c>
      <c r="P54">
        <v>8.0629961121520299</v>
      </c>
    </row>
    <row r="55" spans="1:16">
      <c r="A55" t="s">
        <v>131</v>
      </c>
      <c r="B55" t="s">
        <v>66</v>
      </c>
      <c r="C55">
        <v>11.872619962413086</v>
      </c>
      <c r="D55">
        <v>0</v>
      </c>
      <c r="E55">
        <v>2.0138299257260686</v>
      </c>
      <c r="F55">
        <v>33.043287257537976</v>
      </c>
      <c r="G55">
        <v>5.0380350818182515</v>
      </c>
      <c r="H55">
        <v>8.9136092983457527</v>
      </c>
      <c r="I55">
        <v>1.6744352522870667</v>
      </c>
      <c r="J55">
        <v>21.755062830912411</v>
      </c>
      <c r="K55">
        <v>2.0849663801906324</v>
      </c>
      <c r="L55">
        <v>1.2896029842104928</v>
      </c>
      <c r="M55">
        <v>1.349317434945817</v>
      </c>
      <c r="N55">
        <v>5.8492045526234255</v>
      </c>
      <c r="O55">
        <v>1.3031630052057932</v>
      </c>
      <c r="P55">
        <v>3.8128660337832265</v>
      </c>
    </row>
    <row r="56" spans="1:16">
      <c r="A56" t="s">
        <v>132</v>
      </c>
      <c r="B56" t="s">
        <v>67</v>
      </c>
      <c r="C56">
        <v>15.541370980340441</v>
      </c>
      <c r="D56">
        <v>2.309393678951754</v>
      </c>
      <c r="E56">
        <v>3.322681440346039</v>
      </c>
      <c r="F56">
        <v>39.373681329168228</v>
      </c>
      <c r="G56">
        <v>6.9964218976697872</v>
      </c>
      <c r="H56">
        <v>9.4190760104111728</v>
      </c>
      <c r="I56">
        <v>1.5037278649993266</v>
      </c>
      <c r="J56">
        <v>7.3362992580511381</v>
      </c>
      <c r="K56">
        <v>8.2020231479746268</v>
      </c>
      <c r="L56">
        <v>2.5880147392863968</v>
      </c>
      <c r="M56">
        <v>1.5825594677104216</v>
      </c>
      <c r="N56">
        <v>0.73062788932806244</v>
      </c>
      <c r="O56">
        <v>0.2823048110058044</v>
      </c>
      <c r="P56">
        <v>0.81181748475678051</v>
      </c>
    </row>
    <row r="57" spans="1:16">
      <c r="A57" t="s">
        <v>133</v>
      </c>
      <c r="B57" t="s">
        <v>68</v>
      </c>
      <c r="C57">
        <v>18.728921733778442</v>
      </c>
      <c r="D57">
        <v>0</v>
      </c>
      <c r="E57">
        <v>2.3422461197902504</v>
      </c>
      <c r="F57">
        <v>38.270500871320955</v>
      </c>
      <c r="G57">
        <v>7.14115327220384</v>
      </c>
      <c r="H57">
        <v>1.425485787604007</v>
      </c>
      <c r="I57">
        <v>1.8897476220820837</v>
      </c>
      <c r="J57">
        <v>11.715823562814851</v>
      </c>
      <c r="K57">
        <v>0</v>
      </c>
      <c r="L57">
        <v>9.9590277061185457</v>
      </c>
      <c r="M57">
        <v>2.3980499985117825</v>
      </c>
      <c r="N57">
        <v>3.0246270514840092</v>
      </c>
      <c r="O57">
        <v>0.5413499688212865</v>
      </c>
      <c r="P57">
        <v>2.5630663054699117</v>
      </c>
    </row>
    <row r="58" spans="1:16">
      <c r="A58" t="s">
        <v>134</v>
      </c>
      <c r="B58" t="s">
        <v>69</v>
      </c>
      <c r="C58">
        <v>8.7051096142222484</v>
      </c>
      <c r="D58">
        <v>0.13051673316220552</v>
      </c>
      <c r="E58">
        <v>2.4362872877434634</v>
      </c>
      <c r="F58">
        <v>28.318039277546532</v>
      </c>
      <c r="G58">
        <v>3.611780318898679</v>
      </c>
      <c r="H58">
        <v>5.9592019838312096</v>
      </c>
      <c r="I58">
        <v>1.4364569474021915</v>
      </c>
      <c r="J58">
        <v>38.307613450287043</v>
      </c>
      <c r="K58">
        <v>1.7729847943799522</v>
      </c>
      <c r="L58">
        <v>4.5767314361442848</v>
      </c>
      <c r="M58">
        <v>0.7716044882189369</v>
      </c>
      <c r="N58">
        <v>1.9998608749133082</v>
      </c>
      <c r="O58">
        <v>0.79170015995303489</v>
      </c>
      <c r="P58">
        <v>1.1821126332968916</v>
      </c>
    </row>
    <row r="59" spans="1:16">
      <c r="A59" t="s">
        <v>134</v>
      </c>
      <c r="B59" t="s">
        <v>70</v>
      </c>
      <c r="C59">
        <v>18.275556647330308</v>
      </c>
      <c r="D59">
        <v>0</v>
      </c>
      <c r="E59">
        <v>8.544316267400891</v>
      </c>
      <c r="F59">
        <v>16.030544210110705</v>
      </c>
      <c r="G59">
        <v>4.2587271729383636</v>
      </c>
      <c r="H59">
        <v>6.368425153052093</v>
      </c>
      <c r="I59">
        <v>1.553440879054514</v>
      </c>
      <c r="J59">
        <v>33.974727556210979</v>
      </c>
      <c r="K59">
        <v>1.4276473953919078</v>
      </c>
      <c r="L59">
        <v>1.0808865978000879</v>
      </c>
      <c r="M59">
        <v>1.1098294255384027</v>
      </c>
      <c r="N59">
        <v>3.5492283463129812</v>
      </c>
      <c r="O59">
        <v>1.1228587957619025</v>
      </c>
      <c r="P59">
        <v>2.7038115530968758</v>
      </c>
    </row>
    <row r="60" spans="1:16">
      <c r="A60" t="s">
        <v>135</v>
      </c>
      <c r="B60" t="s">
        <v>71</v>
      </c>
      <c r="C60">
        <v>10.203948531373259</v>
      </c>
      <c r="D60">
        <v>0.28833610114333375</v>
      </c>
      <c r="E60">
        <v>4.3258630039826604</v>
      </c>
      <c r="F60">
        <v>18.384403573855074</v>
      </c>
      <c r="G60">
        <v>3.1218083389648887</v>
      </c>
      <c r="H60">
        <v>5.3560926193686802</v>
      </c>
      <c r="I60">
        <v>2.0582425549032295</v>
      </c>
      <c r="J60">
        <v>45.919127090052072</v>
      </c>
      <c r="K60">
        <v>2.4844597007842619</v>
      </c>
      <c r="L60">
        <v>1.1354472056617892</v>
      </c>
      <c r="M60">
        <v>1.1455289409082203</v>
      </c>
      <c r="N60">
        <v>2.7070247442432986</v>
      </c>
      <c r="O60">
        <v>1.1376395248606344</v>
      </c>
      <c r="P60">
        <v>1.7320780698986005</v>
      </c>
    </row>
    <row r="61" spans="1:16">
      <c r="A61" t="s">
        <v>135</v>
      </c>
      <c r="B61" t="s">
        <v>72</v>
      </c>
      <c r="C61">
        <v>15.822531744859681</v>
      </c>
      <c r="D61">
        <v>0</v>
      </c>
      <c r="E61">
        <v>4.0176275363831184</v>
      </c>
      <c r="F61">
        <v>11.322993261660505</v>
      </c>
      <c r="G61">
        <v>7.3026831227249707</v>
      </c>
      <c r="H61">
        <v>6.5805531711838574</v>
      </c>
      <c r="I61">
        <v>2.1794444588041459</v>
      </c>
      <c r="J61">
        <v>32.398993315283512</v>
      </c>
      <c r="K61">
        <v>2.9382813547854902</v>
      </c>
      <c r="L61">
        <v>4.3654941339219349</v>
      </c>
      <c r="M61">
        <v>1.6935387094438072</v>
      </c>
      <c r="N61">
        <v>5.3874803313317399</v>
      </c>
      <c r="O61">
        <v>1.7506703446999266</v>
      </c>
      <c r="P61">
        <v>4.2397085149173099</v>
      </c>
    </row>
    <row r="62" spans="1:16">
      <c r="A62" t="s">
        <v>136</v>
      </c>
      <c r="B62" t="s">
        <v>73</v>
      </c>
      <c r="C62">
        <v>20.768778001011498</v>
      </c>
      <c r="D62">
        <v>0.17777204088646517</v>
      </c>
      <c r="E62">
        <v>2.2831223917772046</v>
      </c>
      <c r="F62">
        <v>13.781687368948015</v>
      </c>
      <c r="G62">
        <v>7.6332606493391948</v>
      </c>
      <c r="H62">
        <v>5.6203936024350334</v>
      </c>
      <c r="I62">
        <v>1.2899390662378212</v>
      </c>
      <c r="J62">
        <v>42.23608041042273</v>
      </c>
      <c r="K62">
        <v>1.6208029312949037</v>
      </c>
      <c r="L62">
        <v>0.68110245711353923</v>
      </c>
      <c r="M62">
        <v>0.70410360715632181</v>
      </c>
      <c r="N62">
        <v>1.6377917108062972</v>
      </c>
      <c r="O62">
        <v>0.62219413017292391</v>
      </c>
      <c r="P62">
        <v>0.94297163239802606</v>
      </c>
    </row>
    <row r="64" spans="1:16">
      <c r="B64" t="s">
        <v>223</v>
      </c>
    </row>
    <row r="65" spans="2:16">
      <c r="C65" t="s">
        <v>1</v>
      </c>
      <c r="D65" t="s">
        <v>2</v>
      </c>
      <c r="E65" t="s">
        <v>3</v>
      </c>
      <c r="F65" t="s">
        <v>4</v>
      </c>
      <c r="G65" t="s">
        <v>5</v>
      </c>
      <c r="H65" t="s">
        <v>6</v>
      </c>
      <c r="I65" t="s">
        <v>7</v>
      </c>
      <c r="J65" t="s">
        <v>8</v>
      </c>
      <c r="K65" t="s">
        <v>9</v>
      </c>
      <c r="L65" t="s">
        <v>10</v>
      </c>
      <c r="M65" t="s">
        <v>11</v>
      </c>
      <c r="N65" t="s">
        <v>12</v>
      </c>
      <c r="O65" t="s">
        <v>13</v>
      </c>
      <c r="P65" t="s">
        <v>14</v>
      </c>
    </row>
    <row r="66" spans="2:16">
      <c r="B66" t="s">
        <v>74</v>
      </c>
      <c r="C66">
        <v>14.7551849077594</v>
      </c>
      <c r="D66">
        <v>0.11932497503840089</v>
      </c>
      <c r="E66">
        <v>4.3214432974574679</v>
      </c>
      <c r="F66">
        <v>17.567533538424165</v>
      </c>
      <c r="G66">
        <v>5.1856519205732194</v>
      </c>
      <c r="H66">
        <v>5.9769333059741747</v>
      </c>
      <c r="I66">
        <v>1.7035047812803807</v>
      </c>
      <c r="J66">
        <v>38.567308364451264</v>
      </c>
      <c r="K66">
        <v>2.0488352353273034</v>
      </c>
      <c r="L66">
        <v>2.3679323661283269</v>
      </c>
      <c r="M66">
        <v>1.0849210342531377</v>
      </c>
      <c r="N66">
        <v>3.0562772015215254</v>
      </c>
      <c r="O66">
        <v>1.0850125910896846</v>
      </c>
      <c r="P66">
        <v>2.1601364807215409</v>
      </c>
    </row>
    <row r="67" spans="2:16">
      <c r="B67" t="s">
        <v>139</v>
      </c>
      <c r="C67">
        <v>16.797095933986618</v>
      </c>
      <c r="D67">
        <v>1.4687673158188557</v>
      </c>
      <c r="E67">
        <v>5.3959433594387223</v>
      </c>
      <c r="F67">
        <v>32.775239062175658</v>
      </c>
      <c r="G67">
        <v>6.013396636190909</v>
      </c>
      <c r="H67">
        <v>4.8768668143438374</v>
      </c>
      <c r="I67">
        <v>2.4385769607478225</v>
      </c>
      <c r="J67">
        <v>19.262935004549494</v>
      </c>
      <c r="K67">
        <v>3.0379332526552423</v>
      </c>
      <c r="L67">
        <v>4.012425166115233</v>
      </c>
      <c r="M67">
        <v>0.99281952326402467</v>
      </c>
      <c r="N67">
        <v>1.1130520703989311</v>
      </c>
      <c r="O67">
        <v>0.81291070908905483</v>
      </c>
      <c r="P67">
        <v>1.0020381912255993</v>
      </c>
    </row>
    <row r="68" spans="2:16">
      <c r="B68" t="s">
        <v>141</v>
      </c>
      <c r="C68">
        <v>13.371595799202815</v>
      </c>
      <c r="D68">
        <v>1.4600048991379764</v>
      </c>
      <c r="E68">
        <v>3.2495577624848466</v>
      </c>
      <c r="F68">
        <v>38.054462600430412</v>
      </c>
      <c r="G68">
        <v>5.3350229781390004</v>
      </c>
      <c r="H68">
        <v>8.4700891162797021</v>
      </c>
      <c r="I68">
        <v>1.4163566916291292</v>
      </c>
      <c r="J68">
        <v>16.456575035885656</v>
      </c>
      <c r="K68">
        <v>4.1891129360488319</v>
      </c>
      <c r="L68">
        <v>2.1251740852886822</v>
      </c>
      <c r="M68">
        <v>1.0074598981127409</v>
      </c>
      <c r="N68">
        <v>1.0866904470740797</v>
      </c>
      <c r="O68">
        <v>1.2253186763875001</v>
      </c>
      <c r="P68">
        <v>2.5525790738986469</v>
      </c>
    </row>
    <row r="69" spans="2:16">
      <c r="B69" t="s">
        <v>142</v>
      </c>
      <c r="C69">
        <v>15.169988485295985</v>
      </c>
      <c r="D69">
        <v>0.57949122927259256</v>
      </c>
      <c r="E69">
        <v>3.3234236187568063</v>
      </c>
      <c r="F69">
        <v>33.653355886417778</v>
      </c>
      <c r="G69">
        <v>4.9147850963595205</v>
      </c>
      <c r="H69">
        <v>4.1116453380397155</v>
      </c>
      <c r="I69">
        <v>1.9670283016143688</v>
      </c>
      <c r="J69">
        <v>20.369515931757391</v>
      </c>
      <c r="K69">
        <v>4.3472528725347299</v>
      </c>
      <c r="L69">
        <v>3.4299813623207145</v>
      </c>
      <c r="M69">
        <v>1.4714816386258431</v>
      </c>
      <c r="N69">
        <v>2.5204667793229594</v>
      </c>
      <c r="O69">
        <v>1.12733569849619</v>
      </c>
      <c r="P69">
        <v>3.0142477611854037</v>
      </c>
    </row>
    <row r="70" spans="2:16">
      <c r="B70" t="s">
        <v>143</v>
      </c>
      <c r="C70">
        <v>15.743386184632058</v>
      </c>
      <c r="D70">
        <v>1.0106747499048137</v>
      </c>
      <c r="E70">
        <v>4.3357099671563404</v>
      </c>
      <c r="F70">
        <v>31.156934427076958</v>
      </c>
      <c r="G70">
        <v>9.9161249552645216</v>
      </c>
      <c r="H70">
        <v>7.981671570383595</v>
      </c>
      <c r="I70">
        <v>2.9750089608085757</v>
      </c>
      <c r="J70">
        <v>15.777726889621308</v>
      </c>
      <c r="K70">
        <v>3.1063945788085694</v>
      </c>
      <c r="L70">
        <v>1.7594002222291536</v>
      </c>
      <c r="M70">
        <v>1.1725426089086419</v>
      </c>
      <c r="N70">
        <v>1.8557922343622628</v>
      </c>
      <c r="O70">
        <v>1.0826860638852369</v>
      </c>
      <c r="P70">
        <v>2.1259465869579608</v>
      </c>
    </row>
    <row r="71" spans="2:16">
      <c r="B71" t="s">
        <v>144</v>
      </c>
      <c r="C71">
        <v>13.608643800275537</v>
      </c>
      <c r="D71">
        <v>0.5566138281152091</v>
      </c>
      <c r="E71">
        <v>3.4057023679718799</v>
      </c>
      <c r="F71">
        <v>35.754567102772214</v>
      </c>
      <c r="G71">
        <v>7.1954998458953687</v>
      </c>
      <c r="H71">
        <v>8.4575608665370527</v>
      </c>
      <c r="I71">
        <v>1.7409311065262416</v>
      </c>
      <c r="J71">
        <v>18.625629785271478</v>
      </c>
      <c r="K71">
        <v>3.973869751337328</v>
      </c>
      <c r="L71">
        <v>0.94014580742511844</v>
      </c>
      <c r="M71">
        <v>1.0076143816573646</v>
      </c>
      <c r="N71">
        <v>2.1633317565674286</v>
      </c>
      <c r="O71">
        <v>0.53273179937670712</v>
      </c>
      <c r="P71">
        <v>2.0371578002710753</v>
      </c>
    </row>
    <row r="72" spans="2:16">
      <c r="B72" t="s">
        <v>140</v>
      </c>
      <c r="C72">
        <v>12.445892484601352</v>
      </c>
      <c r="D72">
        <v>1.2241004246221023</v>
      </c>
      <c r="E72">
        <v>3.1734741599583467</v>
      </c>
      <c r="F72">
        <v>30.386247532990826</v>
      </c>
      <c r="G72">
        <v>7.9200200840851736</v>
      </c>
      <c r="H72">
        <v>8.4511484754796111</v>
      </c>
      <c r="I72">
        <v>1.5964926425456543</v>
      </c>
      <c r="J72">
        <v>16.722505045608159</v>
      </c>
      <c r="K72">
        <v>3.6780849798146384</v>
      </c>
      <c r="L72">
        <v>5.5548381375846123</v>
      </c>
      <c r="M72">
        <v>1.2159900201543383</v>
      </c>
      <c r="N72">
        <v>3.1982478638680045</v>
      </c>
      <c r="O72">
        <v>1.350997131857941</v>
      </c>
      <c r="P72">
        <v>3.0819610168292346</v>
      </c>
    </row>
    <row r="75" spans="2:16">
      <c r="B75" t="s">
        <v>138</v>
      </c>
    </row>
    <row r="77" spans="2:16">
      <c r="C77" t="s">
        <v>1</v>
      </c>
      <c r="D77" t="s">
        <v>2</v>
      </c>
      <c r="E77" t="s">
        <v>3</v>
      </c>
      <c r="F77" t="s">
        <v>4</v>
      </c>
      <c r="G77" t="s">
        <v>5</v>
      </c>
      <c r="H77" t="s">
        <v>6</v>
      </c>
      <c r="I77" t="s">
        <v>7</v>
      </c>
      <c r="J77" t="s">
        <v>8</v>
      </c>
      <c r="K77" t="s">
        <v>9</v>
      </c>
      <c r="L77" t="s">
        <v>10</v>
      </c>
      <c r="M77" t="s">
        <v>11</v>
      </c>
      <c r="N77" t="s">
        <v>12</v>
      </c>
      <c r="O77" t="s">
        <v>13</v>
      </c>
      <c r="P77" t="s">
        <v>14</v>
      </c>
    </row>
    <row r="78" spans="2:16">
      <c r="B78" t="s">
        <v>74</v>
      </c>
      <c r="C78">
        <v>5.1723474351075733</v>
      </c>
      <c r="D78">
        <v>0.12306804524249707</v>
      </c>
      <c r="E78">
        <v>2.5314790620433612</v>
      </c>
      <c r="F78">
        <v>6.5561021381629292</v>
      </c>
      <c r="G78">
        <v>2.1253423980441886</v>
      </c>
      <c r="H78">
        <v>0.50756795755192385</v>
      </c>
      <c r="I78">
        <v>0.39281922867435665</v>
      </c>
      <c r="J78">
        <v>5.6284206793257274</v>
      </c>
      <c r="K78">
        <v>0.63758578361535356</v>
      </c>
      <c r="L78">
        <v>1.929374767271951</v>
      </c>
      <c r="M78">
        <v>0.39303256597242286</v>
      </c>
      <c r="N78">
        <v>1.4939547085669165</v>
      </c>
      <c r="O78">
        <v>0.43230061425248584</v>
      </c>
      <c r="P78">
        <v>1.3454978025747049</v>
      </c>
    </row>
    <row r="79" spans="2:16">
      <c r="B79" t="s">
        <v>139</v>
      </c>
      <c r="C79">
        <v>3.4857971748800596</v>
      </c>
      <c r="D79">
        <v>1.3785488019856853</v>
      </c>
      <c r="E79">
        <v>3.0215867280511182</v>
      </c>
      <c r="F79">
        <v>8.2126134276797611</v>
      </c>
      <c r="G79">
        <v>2.972498067533317</v>
      </c>
      <c r="H79">
        <v>3.9449956403227375</v>
      </c>
      <c r="I79">
        <v>2.6135375841742414</v>
      </c>
      <c r="J79">
        <v>7.8046643187935976</v>
      </c>
      <c r="K79">
        <v>3.6633509393578532</v>
      </c>
      <c r="L79">
        <v>4.4604199517367737</v>
      </c>
      <c r="M79">
        <v>0.57200977738662584</v>
      </c>
      <c r="N79">
        <v>1.055372950209166</v>
      </c>
      <c r="O79">
        <v>0.54510190200519304</v>
      </c>
      <c r="P79">
        <v>0.73639999545757562</v>
      </c>
    </row>
    <row r="80" spans="2:16">
      <c r="B80" t="s">
        <v>141</v>
      </c>
      <c r="C80">
        <v>3.6139380799722383</v>
      </c>
      <c r="D80">
        <v>1.2765635208581465</v>
      </c>
      <c r="E80">
        <v>0.67069452338442404</v>
      </c>
      <c r="F80">
        <v>11.442024609920169</v>
      </c>
      <c r="G80">
        <v>0.6928602986806458</v>
      </c>
      <c r="H80">
        <v>8.762781126064132</v>
      </c>
      <c r="I80">
        <v>0.33521423801345629</v>
      </c>
      <c r="J80">
        <v>8.2552813995684904</v>
      </c>
      <c r="K80">
        <v>3.7837238429330253</v>
      </c>
      <c r="L80">
        <v>1.4366780454874233</v>
      </c>
      <c r="M80">
        <v>0.53753033209038092</v>
      </c>
      <c r="N80">
        <v>0.62689662047189398</v>
      </c>
      <c r="O80">
        <v>0.72355637680298324</v>
      </c>
      <c r="P80">
        <v>2.9256315976745015</v>
      </c>
    </row>
    <row r="81" spans="2:16">
      <c r="B81" t="s">
        <v>142</v>
      </c>
      <c r="C81">
        <v>3.0498990074545644</v>
      </c>
      <c r="D81">
        <v>0.77997233363296847</v>
      </c>
      <c r="E81">
        <v>1.0561045172470924</v>
      </c>
      <c r="F81">
        <v>10.007503980683511</v>
      </c>
      <c r="G81">
        <v>1.006080240082724</v>
      </c>
      <c r="H81">
        <v>2.9050488357931141</v>
      </c>
      <c r="I81">
        <v>0.37659031627725498</v>
      </c>
      <c r="J81">
        <v>7.6217029644745251</v>
      </c>
      <c r="K81">
        <v>4.5740098442717754</v>
      </c>
      <c r="L81">
        <v>2.8083013250064077</v>
      </c>
      <c r="M81">
        <v>0.5758937378777309</v>
      </c>
      <c r="N81">
        <v>1.6549547038168217</v>
      </c>
      <c r="O81">
        <v>0.57721414227435075</v>
      </c>
      <c r="P81">
        <v>1.1615084116350189</v>
      </c>
    </row>
    <row r="82" spans="2:16">
      <c r="B82" t="s">
        <v>143</v>
      </c>
      <c r="C82">
        <v>1.7983896891127082</v>
      </c>
      <c r="D82">
        <v>1.30434563665383</v>
      </c>
      <c r="E82">
        <v>1.3475888423879299</v>
      </c>
      <c r="F82">
        <v>7.3218356455475915</v>
      </c>
      <c r="G82">
        <v>6.3987581719185709</v>
      </c>
      <c r="H82">
        <v>7.7024984858339653</v>
      </c>
      <c r="I82">
        <v>3.6140871802586214</v>
      </c>
      <c r="J82">
        <v>6.3490646539756161</v>
      </c>
      <c r="K82">
        <v>4.2369851472266546</v>
      </c>
      <c r="L82">
        <v>1.7162626276574742</v>
      </c>
      <c r="M82">
        <v>0.73930791208796076</v>
      </c>
      <c r="N82">
        <v>1.3800047097619315</v>
      </c>
      <c r="O82">
        <v>1.1106428194636737</v>
      </c>
      <c r="P82">
        <v>1.6577124649429242</v>
      </c>
    </row>
    <row r="83" spans="2:16">
      <c r="B83" t="s">
        <v>144</v>
      </c>
      <c r="C83">
        <v>4.0321910291595522</v>
      </c>
      <c r="D83">
        <v>0.64600880885064837</v>
      </c>
      <c r="E83">
        <v>1.4092956627351114</v>
      </c>
      <c r="F83">
        <v>15.922209631249766</v>
      </c>
      <c r="G83">
        <v>2.8258509134927934</v>
      </c>
      <c r="H83">
        <v>10.317388378236149</v>
      </c>
      <c r="I83">
        <v>0.32828471411517107</v>
      </c>
      <c r="J83">
        <v>13.271110508638111</v>
      </c>
      <c r="K83">
        <v>4.4683936418963652</v>
      </c>
      <c r="L83">
        <v>0.35065557290371513</v>
      </c>
      <c r="M83">
        <v>0.27696221937978849</v>
      </c>
      <c r="N83">
        <v>1.911131186887872</v>
      </c>
      <c r="O83">
        <v>0.23371522072076781</v>
      </c>
      <c r="P83">
        <v>1.086021923697557</v>
      </c>
    </row>
    <row r="84" spans="2:16">
      <c r="B84" t="s">
        <v>140</v>
      </c>
      <c r="C84">
        <v>3.1790745769803772</v>
      </c>
      <c r="D84">
        <v>1.365700681152511</v>
      </c>
      <c r="E84">
        <v>0.9451338874566354</v>
      </c>
      <c r="F84">
        <v>10.499780749408441</v>
      </c>
      <c r="G84">
        <v>2.2433263052008829</v>
      </c>
      <c r="H84">
        <v>4.6145211783970632</v>
      </c>
      <c r="I84">
        <v>0.77796051942196331</v>
      </c>
      <c r="J84">
        <v>7.8580527839151433</v>
      </c>
      <c r="K84">
        <v>5.2598822543052366</v>
      </c>
      <c r="L84">
        <v>8.1464190530734388</v>
      </c>
      <c r="M84">
        <v>0.72314606733421116</v>
      </c>
      <c r="N84">
        <v>2.3160533623706669</v>
      </c>
      <c r="O84">
        <v>1.5227821455931088</v>
      </c>
      <c r="P84">
        <v>2.434284284937931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61"/>
  <sheetViews>
    <sheetView workbookViewId="0"/>
  </sheetViews>
  <sheetFormatPr baseColWidth="10" defaultRowHeight="12.75"/>
  <cols>
    <col min="1" max="1" width="14.28515625" bestFit="1" customWidth="1"/>
    <col min="2" max="2" width="12.42578125" bestFit="1" customWidth="1"/>
  </cols>
  <sheetData>
    <row r="1" spans="1:18">
      <c r="A1" t="s">
        <v>184</v>
      </c>
    </row>
    <row r="3" spans="1:18">
      <c r="B3" t="s">
        <v>156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8</v>
      </c>
      <c r="R3" t="s">
        <v>181</v>
      </c>
    </row>
    <row r="4" spans="1:18">
      <c r="A4" t="s">
        <v>82</v>
      </c>
      <c r="B4">
        <v>1.0200000000000001E-2</v>
      </c>
      <c r="C4">
        <v>1003.1920395099137</v>
      </c>
      <c r="D4">
        <v>0</v>
      </c>
      <c r="E4">
        <v>1181.5838141034944</v>
      </c>
      <c r="F4">
        <v>276.16854885519786</v>
      </c>
      <c r="G4">
        <v>437.26004593892969</v>
      </c>
      <c r="H4">
        <v>123.1221599731811</v>
      </c>
      <c r="I4">
        <v>15.454215844575584</v>
      </c>
      <c r="J4">
        <v>13.002377507156368</v>
      </c>
      <c r="K4">
        <v>55.258364005956693</v>
      </c>
      <c r="L4">
        <v>0</v>
      </c>
      <c r="M4">
        <v>24.794228867555351</v>
      </c>
      <c r="N4">
        <v>152.94342260122696</v>
      </c>
      <c r="O4">
        <v>43.674986120309697</v>
      </c>
      <c r="P4">
        <v>158.39687780774693</v>
      </c>
      <c r="Q4">
        <v>3484.8510811352439</v>
      </c>
      <c r="R4">
        <v>3.4848510811352438</v>
      </c>
    </row>
    <row r="5" spans="1:18">
      <c r="A5" t="s">
        <v>83</v>
      </c>
      <c r="B5">
        <v>9.7000000000000003E-3</v>
      </c>
      <c r="C5">
        <v>1060.7457902415813</v>
      </c>
      <c r="D5">
        <v>0</v>
      </c>
      <c r="E5">
        <v>1469.1532355912677</v>
      </c>
      <c r="F5">
        <v>341.34990321716197</v>
      </c>
      <c r="G5">
        <v>428.84881360972361</v>
      </c>
      <c r="H5">
        <v>48.463012415713273</v>
      </c>
      <c r="I5">
        <v>67.292736046952811</v>
      </c>
      <c r="J5">
        <v>26.676046957934613</v>
      </c>
      <c r="K5">
        <v>52.915300085656312</v>
      </c>
      <c r="L5">
        <v>0</v>
      </c>
      <c r="M5">
        <v>52.978916218743535</v>
      </c>
      <c r="N5">
        <v>74.707310288419222</v>
      </c>
      <c r="O5">
        <v>0</v>
      </c>
      <c r="P5">
        <v>0</v>
      </c>
      <c r="Q5">
        <v>3623.1310646731545</v>
      </c>
      <c r="R5">
        <v>3.6231310646731543</v>
      </c>
    </row>
    <row r="6" spans="1:18">
      <c r="A6" t="s">
        <v>84</v>
      </c>
      <c r="B6">
        <v>9.5999999999999992E-3</v>
      </c>
      <c r="C6">
        <v>1712.4928383054048</v>
      </c>
      <c r="D6">
        <v>0</v>
      </c>
      <c r="E6">
        <v>1946.5198514095971</v>
      </c>
      <c r="F6">
        <v>455.24427644410457</v>
      </c>
      <c r="G6">
        <v>654.42987836200973</v>
      </c>
      <c r="H6">
        <v>224.02287532250944</v>
      </c>
      <c r="I6">
        <v>85.393061685027192</v>
      </c>
      <c r="J6">
        <v>38.754180276734537</v>
      </c>
      <c r="K6">
        <v>182.68006108102145</v>
      </c>
      <c r="L6">
        <v>0</v>
      </c>
      <c r="M6">
        <v>39.975136252145951</v>
      </c>
      <c r="N6">
        <v>124.05494144758002</v>
      </c>
      <c r="O6">
        <v>0</v>
      </c>
      <c r="P6">
        <v>0</v>
      </c>
      <c r="Q6">
        <v>5463.567100586135</v>
      </c>
      <c r="R6">
        <v>5.4635671005861353</v>
      </c>
    </row>
    <row r="7" spans="1:18">
      <c r="A7" t="s">
        <v>85</v>
      </c>
      <c r="B7">
        <v>1.03E-2</v>
      </c>
      <c r="C7">
        <v>770.39456845488075</v>
      </c>
      <c r="D7">
        <v>177.10746367432236</v>
      </c>
      <c r="E7">
        <v>195.39213214559703</v>
      </c>
      <c r="F7">
        <v>1561.0937133398063</v>
      </c>
      <c r="G7">
        <v>149.30606130838473</v>
      </c>
      <c r="H7">
        <v>877.56246031214266</v>
      </c>
      <c r="I7">
        <v>658.8199965097632</v>
      </c>
      <c r="J7">
        <v>1802.4787825022936</v>
      </c>
      <c r="K7">
        <v>463.82275800055953</v>
      </c>
      <c r="L7">
        <v>420.55961026129012</v>
      </c>
      <c r="M7">
        <v>43.610368598849718</v>
      </c>
      <c r="N7">
        <v>95.408637630593489</v>
      </c>
      <c r="O7">
        <v>155.73483273273621</v>
      </c>
      <c r="P7">
        <v>159.82669527144807</v>
      </c>
      <c r="Q7">
        <v>7531.1180807426681</v>
      </c>
      <c r="R7">
        <v>7.5311180807426679</v>
      </c>
    </row>
    <row r="8" spans="1:18">
      <c r="A8" t="s">
        <v>86</v>
      </c>
      <c r="B8">
        <v>9.7999999999999997E-3</v>
      </c>
      <c r="C8">
        <v>5042.4973269144248</v>
      </c>
      <c r="D8">
        <v>0</v>
      </c>
      <c r="E8">
        <v>759.66825143669416</v>
      </c>
      <c r="F8">
        <v>10334.961624822237</v>
      </c>
      <c r="G8">
        <v>1848.762473383031</v>
      </c>
      <c r="H8">
        <v>861.55332401170847</v>
      </c>
      <c r="I8">
        <v>455.46224650576005</v>
      </c>
      <c r="J8">
        <v>7627.553625605583</v>
      </c>
      <c r="K8">
        <v>497.61475201447871</v>
      </c>
      <c r="L8">
        <v>310.19578321812099</v>
      </c>
      <c r="M8">
        <v>325.39176396452916</v>
      </c>
      <c r="N8">
        <v>807.91456619787357</v>
      </c>
      <c r="O8">
        <v>238.65731549581005</v>
      </c>
      <c r="P8">
        <v>740.5595969873898</v>
      </c>
      <c r="Q8">
        <v>29850.79265055764</v>
      </c>
      <c r="R8">
        <v>29.85079265055764</v>
      </c>
    </row>
    <row r="9" spans="1:18">
      <c r="A9" t="s">
        <v>87</v>
      </c>
      <c r="B9">
        <v>1.01E-2</v>
      </c>
      <c r="C9">
        <v>5663.9528995723085</v>
      </c>
      <c r="D9">
        <v>0</v>
      </c>
      <c r="E9">
        <v>1233.2351769260556</v>
      </c>
      <c r="F9">
        <v>10931.891278485184</v>
      </c>
      <c r="G9">
        <v>2132.375271361032</v>
      </c>
      <c r="H9">
        <v>514.38486364925302</v>
      </c>
      <c r="I9">
        <v>633.33879688904733</v>
      </c>
      <c r="J9">
        <v>6435.9865745282914</v>
      </c>
      <c r="K9">
        <v>61.242786027427634</v>
      </c>
      <c r="L9">
        <v>459.15918414997219</v>
      </c>
      <c r="M9">
        <v>459.71081667372846</v>
      </c>
      <c r="N9">
        <v>144.09111377640588</v>
      </c>
      <c r="O9">
        <v>212.73505907290686</v>
      </c>
      <c r="P9">
        <v>478.45747519372009</v>
      </c>
      <c r="Q9">
        <v>29360.561296305335</v>
      </c>
      <c r="R9">
        <v>29.360561296305335</v>
      </c>
    </row>
    <row r="10" spans="1:18">
      <c r="A10" t="s">
        <v>88</v>
      </c>
      <c r="B10">
        <v>1.04E-2</v>
      </c>
      <c r="C10">
        <v>2134.517328529203</v>
      </c>
      <c r="D10">
        <v>337.07737795607812</v>
      </c>
      <c r="E10">
        <v>1462.0397976666388</v>
      </c>
      <c r="F10">
        <v>5283.9164428875802</v>
      </c>
      <c r="G10">
        <v>481.76776006855135</v>
      </c>
      <c r="H10">
        <v>517.13019065669073</v>
      </c>
      <c r="I10">
        <v>141.6351465941712</v>
      </c>
      <c r="J10">
        <v>3341.6102524048606</v>
      </c>
      <c r="K10">
        <v>262.31728523182107</v>
      </c>
      <c r="L10">
        <v>337.68262340024125</v>
      </c>
      <c r="M10">
        <v>256.46307894971932</v>
      </c>
      <c r="N10">
        <v>104.01702621661855</v>
      </c>
      <c r="O10">
        <v>225.56997830573664</v>
      </c>
      <c r="P10">
        <v>64.854283610464165</v>
      </c>
      <c r="Q10">
        <v>14950.598572478377</v>
      </c>
      <c r="R10">
        <v>14.950598572478377</v>
      </c>
    </row>
    <row r="11" spans="1:18">
      <c r="A11" t="s">
        <v>89</v>
      </c>
      <c r="B11">
        <v>1.04E-2</v>
      </c>
      <c r="C11">
        <v>1081.6592496366491</v>
      </c>
      <c r="D11">
        <v>219.45845994721566</v>
      </c>
      <c r="E11">
        <v>498.33736257519485</v>
      </c>
      <c r="F11">
        <v>2024.7760606789789</v>
      </c>
      <c r="G11">
        <v>651.2469606144283</v>
      </c>
      <c r="H11">
        <v>88.308395943092663</v>
      </c>
      <c r="I11">
        <v>207.76082200710547</v>
      </c>
      <c r="J11">
        <v>2902.0979819443651</v>
      </c>
      <c r="K11">
        <v>989.67770245193913</v>
      </c>
      <c r="L11">
        <v>53.42427699049879</v>
      </c>
      <c r="M11">
        <v>116.82159672685022</v>
      </c>
      <c r="N11">
        <v>292.75591927171098</v>
      </c>
      <c r="O11">
        <v>127.16897184087659</v>
      </c>
      <c r="P11">
        <v>135.65969705891789</v>
      </c>
      <c r="Q11">
        <v>9389.1534576878239</v>
      </c>
      <c r="R11">
        <v>9.3891534576878239</v>
      </c>
    </row>
    <row r="12" spans="1:18">
      <c r="A12" t="s">
        <v>90</v>
      </c>
      <c r="B12">
        <v>9.7999999999999997E-3</v>
      </c>
      <c r="C12">
        <v>1320.6271866755997</v>
      </c>
      <c r="D12">
        <v>160.16231390668287</v>
      </c>
      <c r="E12">
        <v>275.25073262528849</v>
      </c>
      <c r="F12">
        <v>3311.8093634090292</v>
      </c>
      <c r="G12">
        <v>348.21913151007664</v>
      </c>
      <c r="H12">
        <v>571.70829929523052</v>
      </c>
      <c r="I12">
        <v>91.967679821168318</v>
      </c>
      <c r="J12">
        <v>530.72639577613222</v>
      </c>
      <c r="K12">
        <v>152.66748820807157</v>
      </c>
      <c r="L12">
        <v>488.46511197576365</v>
      </c>
      <c r="M12">
        <v>144.03453082103169</v>
      </c>
      <c r="N12">
        <v>42.919640196464798</v>
      </c>
      <c r="O12">
        <v>51.989398210541907</v>
      </c>
      <c r="P12">
        <v>49.578399572546701</v>
      </c>
      <c r="Q12">
        <v>7540.125672003629</v>
      </c>
      <c r="R12">
        <v>7.5401256720036294</v>
      </c>
    </row>
    <row r="13" spans="1:18">
      <c r="A13" t="s">
        <v>91</v>
      </c>
      <c r="B13">
        <v>9.7999999999999997E-3</v>
      </c>
      <c r="C13">
        <v>3306.0125568522103</v>
      </c>
      <c r="D13">
        <v>0</v>
      </c>
      <c r="E13">
        <v>1971.1227003612703</v>
      </c>
      <c r="F13">
        <v>6786.9137142705922</v>
      </c>
      <c r="G13">
        <v>2306.8243048076924</v>
      </c>
      <c r="H13">
        <v>987.04595046035399</v>
      </c>
      <c r="I13">
        <v>305.14653198829512</v>
      </c>
      <c r="J13">
        <v>2613.2945368443684</v>
      </c>
      <c r="K13">
        <v>0</v>
      </c>
      <c r="L13">
        <v>3308.1533308470712</v>
      </c>
      <c r="M13">
        <v>0</v>
      </c>
      <c r="N13">
        <v>0</v>
      </c>
      <c r="O13">
        <v>0</v>
      </c>
      <c r="P13">
        <v>0</v>
      </c>
      <c r="Q13">
        <v>21584.513626431853</v>
      </c>
      <c r="R13">
        <v>21.584513626431853</v>
      </c>
    </row>
    <row r="14" spans="1:18">
      <c r="A14" t="s">
        <v>92</v>
      </c>
      <c r="B14">
        <v>1.01E-2</v>
      </c>
      <c r="C14">
        <v>3227.4759552023688</v>
      </c>
      <c r="D14">
        <v>379.90139338225737</v>
      </c>
      <c r="E14">
        <v>763.95148098852189</v>
      </c>
      <c r="F14">
        <v>5883.4714211291148</v>
      </c>
      <c r="G14">
        <v>1011.5730462409526</v>
      </c>
      <c r="H14">
        <v>5889.1907999390287</v>
      </c>
      <c r="I14">
        <v>310.80850489045275</v>
      </c>
      <c r="J14">
        <v>1547.4105924054736</v>
      </c>
      <c r="K14">
        <v>1752.0625670226661</v>
      </c>
      <c r="L14">
        <v>327.24302348024617</v>
      </c>
      <c r="M14">
        <v>120.6278170301488</v>
      </c>
      <c r="N14">
        <v>159.62396358101438</v>
      </c>
      <c r="O14">
        <v>535.94333376728787</v>
      </c>
      <c r="P14">
        <v>125.46673256058116</v>
      </c>
      <c r="Q14">
        <v>22034.750631620118</v>
      </c>
      <c r="R14">
        <v>22.034750631620117</v>
      </c>
    </row>
    <row r="15" spans="1:18">
      <c r="A15" t="s">
        <v>93</v>
      </c>
      <c r="B15">
        <v>1.01E-2</v>
      </c>
      <c r="C15">
        <v>2591.8366293665963</v>
      </c>
      <c r="D15">
        <v>557.71569430407339</v>
      </c>
      <c r="E15">
        <v>763.47754707550394</v>
      </c>
      <c r="F15">
        <v>7005.152995795399</v>
      </c>
      <c r="G15">
        <v>1159.2083142974286</v>
      </c>
      <c r="H15">
        <v>414.84655668367952</v>
      </c>
      <c r="I15">
        <v>433.84858215859418</v>
      </c>
      <c r="J15">
        <v>1949.6188376646476</v>
      </c>
      <c r="K15">
        <v>2172.3508036279345</v>
      </c>
      <c r="L15">
        <v>191.47154180187073</v>
      </c>
      <c r="M15">
        <v>316.86629323909557</v>
      </c>
      <c r="N15">
        <v>253.32972233275095</v>
      </c>
      <c r="O15">
        <v>408.73574472613291</v>
      </c>
      <c r="P15">
        <v>1090.8985394296096</v>
      </c>
      <c r="Q15">
        <v>19309.357802503313</v>
      </c>
      <c r="R15">
        <v>19.309357802503314</v>
      </c>
    </row>
    <row r="16" spans="1:18">
      <c r="A16" t="s">
        <v>94</v>
      </c>
      <c r="B16">
        <v>1.01E-2</v>
      </c>
      <c r="C16">
        <v>2314.6683205746358</v>
      </c>
      <c r="D16">
        <v>0</v>
      </c>
      <c r="E16">
        <v>618.35415208245536</v>
      </c>
      <c r="F16">
        <v>12228.056448302814</v>
      </c>
      <c r="G16">
        <v>1189.0018737561309</v>
      </c>
      <c r="H16">
        <v>344.17669256788059</v>
      </c>
      <c r="I16">
        <v>303.11147212478744</v>
      </c>
      <c r="J16">
        <v>1961.3667046943253</v>
      </c>
      <c r="K16">
        <v>237.75216867832586</v>
      </c>
      <c r="L16">
        <v>301.06131021984999</v>
      </c>
      <c r="M16">
        <v>302.51342157755397</v>
      </c>
      <c r="N16">
        <v>137.13055321613299</v>
      </c>
      <c r="O16">
        <v>70.013916217891648</v>
      </c>
      <c r="P16">
        <v>478.92173794824384</v>
      </c>
      <c r="Q16">
        <v>20486.12877196103</v>
      </c>
      <c r="R16">
        <v>20.486128771961031</v>
      </c>
    </row>
    <row r="17" spans="1:18">
      <c r="A17" t="s">
        <v>95</v>
      </c>
      <c r="B17">
        <v>9.4999999999999998E-3</v>
      </c>
      <c r="C17">
        <v>2335.0221214390526</v>
      </c>
      <c r="D17">
        <v>258.36884373704737</v>
      </c>
      <c r="E17">
        <v>638.43305557020335</v>
      </c>
      <c r="F17">
        <v>11180.704609240907</v>
      </c>
      <c r="G17">
        <v>993.41134651482685</v>
      </c>
      <c r="H17">
        <v>2968.3793378632417</v>
      </c>
      <c r="I17">
        <v>228.77996435890623</v>
      </c>
      <c r="J17">
        <v>2504.5348912858612</v>
      </c>
      <c r="K17">
        <v>311.06142464901939</v>
      </c>
      <c r="L17">
        <v>843.50044854258363</v>
      </c>
      <c r="M17">
        <v>69.487500402051324</v>
      </c>
      <c r="N17">
        <v>107.36509931517055</v>
      </c>
      <c r="O17">
        <v>299.87343695187764</v>
      </c>
      <c r="P17">
        <v>137.29274680335882</v>
      </c>
      <c r="Q17">
        <v>22876.21482667411</v>
      </c>
      <c r="R17">
        <v>22.876214826674108</v>
      </c>
    </row>
    <row r="18" spans="1:18">
      <c r="A18" t="s">
        <v>96</v>
      </c>
      <c r="B18">
        <v>9.4999999999999998E-3</v>
      </c>
      <c r="C18">
        <v>2479.2702502578813</v>
      </c>
      <c r="D18">
        <v>0</v>
      </c>
      <c r="E18">
        <v>675.90211592551657</v>
      </c>
      <c r="F18">
        <v>8818.372324812035</v>
      </c>
      <c r="G18">
        <v>1378.0922569752963</v>
      </c>
      <c r="H18">
        <v>1034.244251971171</v>
      </c>
      <c r="I18">
        <v>467.15913624854028</v>
      </c>
      <c r="J18">
        <v>6069.3649351930435</v>
      </c>
      <c r="K18">
        <v>288.16732886590734</v>
      </c>
      <c r="L18">
        <v>421.65405416682597</v>
      </c>
      <c r="M18">
        <v>461.72368010662757</v>
      </c>
      <c r="N18">
        <v>546.0923852484143</v>
      </c>
      <c r="O18">
        <v>279.68076684638146</v>
      </c>
      <c r="P18">
        <v>727.25397439842288</v>
      </c>
      <c r="Q18">
        <v>23646.977461016064</v>
      </c>
      <c r="R18">
        <v>23.646977461016064</v>
      </c>
    </row>
    <row r="19" spans="1:18">
      <c r="A19" t="s">
        <v>97</v>
      </c>
      <c r="B19">
        <v>9.5999999999999992E-3</v>
      </c>
      <c r="C19">
        <v>2499.4487055722184</v>
      </c>
      <c r="D19">
        <v>535.01748524138679</v>
      </c>
      <c r="E19">
        <v>763.76911462081193</v>
      </c>
      <c r="F19">
        <v>6444.3751638112699</v>
      </c>
      <c r="G19">
        <v>1106.6835012415772</v>
      </c>
      <c r="H19">
        <v>5059.9154109838209</v>
      </c>
      <c r="I19">
        <v>438.12666287085904</v>
      </c>
      <c r="J19">
        <v>6664.0673075044815</v>
      </c>
      <c r="K19">
        <v>122.54528673448964</v>
      </c>
      <c r="L19">
        <v>1427.2089177291714</v>
      </c>
      <c r="M19">
        <v>75.153153303652843</v>
      </c>
      <c r="N19">
        <v>110.29651042667201</v>
      </c>
      <c r="O19">
        <v>146.98881321690359</v>
      </c>
      <c r="P19">
        <v>443.61528346538751</v>
      </c>
      <c r="Q19">
        <v>25837.211316722707</v>
      </c>
      <c r="R19">
        <v>25.837211316722708</v>
      </c>
    </row>
    <row r="20" spans="1:18">
      <c r="A20" t="s">
        <v>98</v>
      </c>
      <c r="B20">
        <v>9.5999999999999992E-3</v>
      </c>
      <c r="C20">
        <v>1546.6409870871566</v>
      </c>
      <c r="D20">
        <v>343.79777109736028</v>
      </c>
      <c r="E20">
        <v>397.9567703367394</v>
      </c>
      <c r="F20">
        <v>3265.2781530022376</v>
      </c>
      <c r="G20">
        <v>698.45976850464865</v>
      </c>
      <c r="H20">
        <v>105.55263534008368</v>
      </c>
      <c r="I20">
        <v>187.05438038722764</v>
      </c>
      <c r="J20">
        <v>2991.0613175805925</v>
      </c>
      <c r="K20">
        <v>1144.041369794767</v>
      </c>
      <c r="L20">
        <v>755.960527222731</v>
      </c>
      <c r="M20">
        <v>282.63073820450836</v>
      </c>
      <c r="N20">
        <v>302.99983574593813</v>
      </c>
      <c r="O20">
        <v>399.18633620844236</v>
      </c>
      <c r="P20">
        <v>1830.767704974988</v>
      </c>
      <c r="Q20">
        <v>14251.388295487421</v>
      </c>
      <c r="R20">
        <v>14.25138829548742</v>
      </c>
    </row>
    <row r="21" spans="1:18">
      <c r="A21" t="s">
        <v>99</v>
      </c>
      <c r="B21">
        <v>9.7000000000000003E-3</v>
      </c>
      <c r="C21">
        <v>3753.7021674267335</v>
      </c>
      <c r="D21">
        <v>0</v>
      </c>
      <c r="E21">
        <v>1353.3948592086224</v>
      </c>
      <c r="F21">
        <v>20735.881766016442</v>
      </c>
      <c r="G21">
        <v>3228.1964906842377</v>
      </c>
      <c r="H21">
        <v>5106.5552133599676</v>
      </c>
      <c r="I21">
        <v>820.78330710355033</v>
      </c>
      <c r="J21">
        <v>20738.407105464757</v>
      </c>
      <c r="K21">
        <v>1213.3972372695953</v>
      </c>
      <c r="L21">
        <v>625.3400530052071</v>
      </c>
      <c r="M21">
        <v>630.4460090513827</v>
      </c>
      <c r="N21">
        <v>1346.0253679594921</v>
      </c>
      <c r="O21">
        <v>463.15508464739912</v>
      </c>
      <c r="P21">
        <v>1229.8304135865785</v>
      </c>
      <c r="Q21">
        <v>61245.115074783957</v>
      </c>
      <c r="R21">
        <v>61.245115074783953</v>
      </c>
    </row>
    <row r="22" spans="1:18">
      <c r="A22" t="s">
        <v>100</v>
      </c>
      <c r="B22">
        <v>0.01</v>
      </c>
      <c r="C22">
        <v>2020.2075274423901</v>
      </c>
      <c r="D22">
        <v>446.56011333743493</v>
      </c>
      <c r="E22">
        <v>778.36618654510949</v>
      </c>
      <c r="F22">
        <v>6477.0788490614268</v>
      </c>
      <c r="G22">
        <v>854.30750024357155</v>
      </c>
      <c r="H22">
        <v>1904.4417070213501</v>
      </c>
      <c r="I22">
        <v>216.50931824558143</v>
      </c>
      <c r="J22">
        <v>3768.0946291127307</v>
      </c>
      <c r="K22">
        <v>1152.8931249909788</v>
      </c>
      <c r="L22">
        <v>398.66300099052421</v>
      </c>
      <c r="M22">
        <v>157.31129099443933</v>
      </c>
      <c r="N22">
        <v>212.89570645437453</v>
      </c>
      <c r="O22">
        <v>402.63083455269441</v>
      </c>
      <c r="P22">
        <v>166.14396519994517</v>
      </c>
      <c r="Q22">
        <v>18956.103754192554</v>
      </c>
      <c r="R22">
        <v>18.956103754192554</v>
      </c>
    </row>
    <row r="23" spans="1:18">
      <c r="A23" t="s">
        <v>137</v>
      </c>
      <c r="B23">
        <v>0.01</v>
      </c>
      <c r="C23">
        <v>2773.5869936602057</v>
      </c>
      <c r="D23">
        <v>278.73798566540205</v>
      </c>
      <c r="E23">
        <v>767.60052224089895</v>
      </c>
      <c r="F23">
        <v>6008.2050055908794</v>
      </c>
      <c r="G23">
        <v>1037.2629578584813</v>
      </c>
      <c r="H23">
        <v>157.34048798591269</v>
      </c>
      <c r="I23">
        <v>273.95330770128606</v>
      </c>
      <c r="J23">
        <v>3252.892276266381</v>
      </c>
      <c r="K23">
        <v>1540.1974684295342</v>
      </c>
      <c r="L23">
        <v>410.11742607327488</v>
      </c>
      <c r="M23">
        <v>233.74117905066066</v>
      </c>
      <c r="N23">
        <v>222.22842468893069</v>
      </c>
      <c r="O23">
        <v>464.2024591548228</v>
      </c>
      <c r="P23">
        <v>517.92830150018449</v>
      </c>
      <c r="Q23">
        <v>17937.994795866856</v>
      </c>
      <c r="R23">
        <v>17.937994795866857</v>
      </c>
    </row>
    <row r="24" spans="1:18">
      <c r="A24" t="s">
        <v>101</v>
      </c>
      <c r="B24">
        <v>9.7999999999999997E-3</v>
      </c>
      <c r="C24">
        <v>4836.1778569778753</v>
      </c>
      <c r="D24">
        <v>0</v>
      </c>
      <c r="E24">
        <v>711.98596798119479</v>
      </c>
      <c r="F24">
        <v>13555.48757359397</v>
      </c>
      <c r="G24">
        <v>1463.733337104457</v>
      </c>
      <c r="H24">
        <v>732.3957752828361</v>
      </c>
      <c r="I24">
        <v>424.11307426800261</v>
      </c>
      <c r="J24">
        <v>2745.5913583109723</v>
      </c>
      <c r="K24">
        <v>148.10462600253945</v>
      </c>
      <c r="L24">
        <v>383.93078445589282</v>
      </c>
      <c r="M24">
        <v>381.48410034567252</v>
      </c>
      <c r="N24">
        <v>248.07622793684939</v>
      </c>
      <c r="O24">
        <v>182.39841940773326</v>
      </c>
      <c r="P24">
        <v>554.71599034834389</v>
      </c>
      <c r="Q24">
        <v>26368.195092016344</v>
      </c>
      <c r="R24">
        <v>26.368195092016343</v>
      </c>
    </row>
    <row r="25" spans="1:18">
      <c r="A25" t="s">
        <v>102</v>
      </c>
      <c r="B25">
        <v>1.01E-2</v>
      </c>
      <c r="C25">
        <v>2195.0919592306032</v>
      </c>
      <c r="D25">
        <v>47.531118574488687</v>
      </c>
      <c r="E25">
        <v>472.6139799719287</v>
      </c>
      <c r="F25">
        <v>5548.470320075854</v>
      </c>
      <c r="G25">
        <v>500.76677609119827</v>
      </c>
      <c r="H25">
        <v>1048.6472101879774</v>
      </c>
      <c r="I25">
        <v>175.49909049224732</v>
      </c>
      <c r="J25">
        <v>1672.8846116563432</v>
      </c>
      <c r="K25">
        <v>66.339778279470622</v>
      </c>
      <c r="L25">
        <v>784.64282847538277</v>
      </c>
      <c r="M25">
        <v>48.923945912447401</v>
      </c>
      <c r="N25">
        <v>80.198223836023644</v>
      </c>
      <c r="O25">
        <v>71.194075466008428</v>
      </c>
      <c r="P25">
        <v>234.88894200220454</v>
      </c>
      <c r="Q25">
        <v>12947.692860252177</v>
      </c>
      <c r="R25">
        <v>12.947692860252177</v>
      </c>
    </row>
    <row r="26" spans="1:18">
      <c r="A26" t="s">
        <v>103</v>
      </c>
      <c r="B26">
        <v>9.7999999999999997E-3</v>
      </c>
      <c r="C26">
        <v>2264.1573704574134</v>
      </c>
      <c r="D26">
        <v>0</v>
      </c>
      <c r="E26">
        <v>338.41209897527909</v>
      </c>
      <c r="F26">
        <v>6143.0238889077518</v>
      </c>
      <c r="G26">
        <v>635.17427299432461</v>
      </c>
      <c r="H26">
        <v>453.92476192883339</v>
      </c>
      <c r="I26">
        <v>257.20665027660033</v>
      </c>
      <c r="J26">
        <v>2392.4839662326244</v>
      </c>
      <c r="K26">
        <v>138.30243358474058</v>
      </c>
      <c r="L26">
        <v>230.73641228265336</v>
      </c>
      <c r="M26">
        <v>230.62930250078767</v>
      </c>
      <c r="N26">
        <v>301.62652216992728</v>
      </c>
      <c r="O26">
        <v>90.097629125006335</v>
      </c>
      <c r="P26">
        <v>429.1913746822546</v>
      </c>
      <c r="Q26">
        <v>13904.966684118195</v>
      </c>
      <c r="R26">
        <v>13.904966684118195</v>
      </c>
    </row>
    <row r="27" spans="1:18">
      <c r="A27" t="s">
        <v>104</v>
      </c>
      <c r="B27">
        <v>9.7999999999999997E-3</v>
      </c>
      <c r="C27">
        <v>2110.2958793949219</v>
      </c>
      <c r="D27">
        <v>307.87132403738735</v>
      </c>
      <c r="E27">
        <v>716.77831204209019</v>
      </c>
      <c r="F27">
        <v>5885.4291457139161</v>
      </c>
      <c r="G27">
        <v>1010.9619372461584</v>
      </c>
      <c r="H27">
        <v>326.36959426585258</v>
      </c>
      <c r="I27">
        <v>374.00265023446531</v>
      </c>
      <c r="J27">
        <v>1851.1157790001664</v>
      </c>
      <c r="K27">
        <v>1861.98340076313</v>
      </c>
      <c r="L27">
        <v>1325.6020450665701</v>
      </c>
      <c r="M27">
        <v>311.44935127084364</v>
      </c>
      <c r="N27">
        <v>180.43013875488046</v>
      </c>
      <c r="O27">
        <v>413.40167366850454</v>
      </c>
      <c r="P27">
        <v>361.95171764037411</v>
      </c>
      <c r="Q27">
        <v>17037.64294909926</v>
      </c>
      <c r="R27">
        <v>17.037642949099258</v>
      </c>
    </row>
    <row r="28" spans="1:18">
      <c r="A28" t="s">
        <v>105</v>
      </c>
      <c r="B28">
        <v>9.7000000000000003E-3</v>
      </c>
      <c r="C28">
        <v>3045.8507814481527</v>
      </c>
      <c r="D28">
        <v>0</v>
      </c>
      <c r="E28">
        <v>414.49087769721621</v>
      </c>
      <c r="F28">
        <v>7822.0630270647544</v>
      </c>
      <c r="G28">
        <v>905.94918673179188</v>
      </c>
      <c r="H28">
        <v>570.6430154930722</v>
      </c>
      <c r="I28">
        <v>373.67683322506997</v>
      </c>
      <c r="J28">
        <v>3564.7539125877074</v>
      </c>
      <c r="K28">
        <v>148.68499379862271</v>
      </c>
      <c r="L28">
        <v>388.48204676321063</v>
      </c>
      <c r="M28">
        <v>397.48324925192861</v>
      </c>
      <c r="N28">
        <v>480.37016735931309</v>
      </c>
      <c r="O28">
        <v>199.35051495609875</v>
      </c>
      <c r="P28">
        <v>740.12246934805114</v>
      </c>
      <c r="Q28">
        <v>19051.921075724986</v>
      </c>
      <c r="R28">
        <v>19.051921075724987</v>
      </c>
    </row>
    <row r="29" spans="1:18">
      <c r="A29" t="s">
        <v>106</v>
      </c>
      <c r="B29">
        <v>9.4999999999999998E-3</v>
      </c>
      <c r="C29">
        <v>972.87246779102009</v>
      </c>
      <c r="D29">
        <v>134.27027835253506</v>
      </c>
      <c r="E29">
        <v>484.19911369224388</v>
      </c>
      <c r="F29">
        <v>1672.4891963050388</v>
      </c>
      <c r="G29">
        <v>566.18172001730125</v>
      </c>
      <c r="H29">
        <v>107.42289342530502</v>
      </c>
      <c r="I29">
        <v>269.8853107927867</v>
      </c>
      <c r="J29">
        <v>3471.3329861822276</v>
      </c>
      <c r="K29">
        <v>1289.5376408593065</v>
      </c>
      <c r="L29">
        <v>1043.8080065593556</v>
      </c>
      <c r="M29">
        <v>164.24800576629352</v>
      </c>
      <c r="N29">
        <v>512.75390877938389</v>
      </c>
      <c r="O29">
        <v>156.16940976173686</v>
      </c>
      <c r="P29">
        <v>659.06486954081799</v>
      </c>
      <c r="Q29">
        <v>11504.235807825351</v>
      </c>
      <c r="R29">
        <v>11.504235807825351</v>
      </c>
    </row>
    <row r="30" spans="1:18">
      <c r="A30" t="s">
        <v>107</v>
      </c>
      <c r="B30">
        <v>0.01</v>
      </c>
      <c r="C30">
        <v>1764.7876786373465</v>
      </c>
      <c r="D30">
        <v>0</v>
      </c>
      <c r="E30">
        <v>357.73669448399511</v>
      </c>
      <c r="F30">
        <v>4317.5849845752064</v>
      </c>
      <c r="G30">
        <v>474.98224338184889</v>
      </c>
      <c r="H30">
        <v>1135.5739631123768</v>
      </c>
      <c r="I30">
        <v>390.452212861889</v>
      </c>
      <c r="J30">
        <v>4127.7441596793733</v>
      </c>
      <c r="K30">
        <v>327.80220857722935</v>
      </c>
      <c r="L30">
        <v>291.26469143859094</v>
      </c>
      <c r="M30">
        <v>294.07837383984599</v>
      </c>
      <c r="N30">
        <v>958.67775404735539</v>
      </c>
      <c r="O30">
        <v>289.03695683699834</v>
      </c>
      <c r="P30">
        <v>738.4811046511627</v>
      </c>
      <c r="Q30">
        <v>15468.203026123219</v>
      </c>
      <c r="R30">
        <v>15.46820302612322</v>
      </c>
    </row>
    <row r="31" spans="1:18">
      <c r="A31" t="s">
        <v>108</v>
      </c>
      <c r="B31">
        <v>9.7999999999999997E-3</v>
      </c>
      <c r="C31">
        <v>2162.7436983118782</v>
      </c>
      <c r="D31">
        <v>121.77195762457242</v>
      </c>
      <c r="E31">
        <v>802.50323897201974</v>
      </c>
      <c r="F31">
        <v>5519.5893525472429</v>
      </c>
      <c r="G31">
        <v>1050.9031840496984</v>
      </c>
      <c r="H31">
        <v>204.43875518708424</v>
      </c>
      <c r="I31">
        <v>429.83824465169403</v>
      </c>
      <c r="J31">
        <v>4183.5143262818292</v>
      </c>
      <c r="K31">
        <v>1441.9273534081167</v>
      </c>
      <c r="L31">
        <v>241.83056402951638</v>
      </c>
      <c r="M31">
        <v>272.00777681127289</v>
      </c>
      <c r="N31">
        <v>389.31929126490996</v>
      </c>
      <c r="O31">
        <v>186.58340228750657</v>
      </c>
      <c r="P31">
        <v>881.74461086770361</v>
      </c>
      <c r="Q31">
        <v>17888.715756295045</v>
      </c>
      <c r="R31">
        <v>17.888715756295046</v>
      </c>
    </row>
    <row r="32" spans="1:18">
      <c r="A32" t="s">
        <v>109</v>
      </c>
      <c r="B32">
        <v>9.5999999999999992E-3</v>
      </c>
      <c r="C32">
        <v>2699.2003069645184</v>
      </c>
      <c r="D32">
        <v>0</v>
      </c>
      <c r="E32">
        <v>460.68257036421937</v>
      </c>
      <c r="F32">
        <v>4984.1909027447518</v>
      </c>
      <c r="G32">
        <v>928.14301126294276</v>
      </c>
      <c r="H32">
        <v>1140.0832322973026</v>
      </c>
      <c r="I32">
        <v>407.31230973097502</v>
      </c>
      <c r="J32">
        <v>6229.8047347310194</v>
      </c>
      <c r="K32">
        <v>294.72852166007465</v>
      </c>
      <c r="L32">
        <v>324.14444049920468</v>
      </c>
      <c r="M32">
        <v>531.6830130284942</v>
      </c>
      <c r="N32">
        <v>669.41847503316558</v>
      </c>
      <c r="O32">
        <v>445.58156908682491</v>
      </c>
      <c r="P32">
        <v>673.38377479970916</v>
      </c>
      <c r="Q32">
        <v>19788.356862203203</v>
      </c>
      <c r="R32">
        <v>19.788356862203205</v>
      </c>
    </row>
    <row r="33" spans="1:18">
      <c r="A33" t="s">
        <v>110</v>
      </c>
      <c r="B33">
        <v>9.5999999999999992E-3</v>
      </c>
      <c r="C33">
        <v>828.00126458829538</v>
      </c>
      <c r="D33">
        <v>128.95511630756337</v>
      </c>
      <c r="E33">
        <v>196.97849137462944</v>
      </c>
      <c r="F33">
        <v>1640.3290859260082</v>
      </c>
      <c r="G33">
        <v>211.41447566560743</v>
      </c>
      <c r="H33">
        <v>1617.0855494883103</v>
      </c>
      <c r="I33">
        <v>953.53380438764452</v>
      </c>
      <c r="J33">
        <v>989.80388404542975</v>
      </c>
      <c r="K33">
        <v>67.544058820261426</v>
      </c>
      <c r="L33">
        <v>499.97264922773803</v>
      </c>
      <c r="M33">
        <v>52.094500505393647</v>
      </c>
      <c r="N33">
        <v>104.64984019773615</v>
      </c>
      <c r="O33">
        <v>309.72348001026813</v>
      </c>
      <c r="P33">
        <v>93.81997168957966</v>
      </c>
      <c r="Q33">
        <v>7693.9061722344659</v>
      </c>
      <c r="R33">
        <v>7.6939061722344659</v>
      </c>
    </row>
    <row r="34" spans="1:18">
      <c r="A34" t="s">
        <v>111</v>
      </c>
      <c r="B34">
        <v>1.01E-2</v>
      </c>
      <c r="C34">
        <v>1591.4695975512404</v>
      </c>
      <c r="D34">
        <v>0</v>
      </c>
      <c r="E34">
        <v>356.30736456755812</v>
      </c>
      <c r="F34">
        <v>2768.5442422910542</v>
      </c>
      <c r="G34">
        <v>774.63770264623213</v>
      </c>
      <c r="H34">
        <v>476.75974274602788</v>
      </c>
      <c r="I34">
        <v>287.65510739642122</v>
      </c>
      <c r="J34">
        <v>2056.2792997819906</v>
      </c>
      <c r="K34">
        <v>104.13514035495209</v>
      </c>
      <c r="L34">
        <v>244.87933095983485</v>
      </c>
      <c r="M34">
        <v>255.82789296489108</v>
      </c>
      <c r="N34">
        <v>330.59786709593061</v>
      </c>
      <c r="O34">
        <v>126.99048572870133</v>
      </c>
      <c r="P34">
        <v>496.87948150655512</v>
      </c>
      <c r="Q34">
        <v>9870.9632555913922</v>
      </c>
      <c r="R34">
        <v>9.8709632555913931</v>
      </c>
    </row>
    <row r="35" spans="1:18">
      <c r="A35" t="s">
        <v>112</v>
      </c>
      <c r="B35">
        <v>9.9000000000000008E-3</v>
      </c>
      <c r="C35">
        <v>755.39506090567568</v>
      </c>
      <c r="D35">
        <v>62.805055966037834</v>
      </c>
      <c r="E35">
        <v>306.72352288754814</v>
      </c>
      <c r="F35">
        <v>2229.2941041761896</v>
      </c>
      <c r="G35">
        <v>478.77276373947615</v>
      </c>
      <c r="H35">
        <v>36.985300453905211</v>
      </c>
      <c r="I35">
        <v>167.65148270784326</v>
      </c>
      <c r="J35">
        <v>603.50448250887916</v>
      </c>
      <c r="K35">
        <v>596.2058699743443</v>
      </c>
      <c r="L35">
        <v>81.7251457220882</v>
      </c>
      <c r="M35">
        <v>97.165320406319864</v>
      </c>
      <c r="N35">
        <v>60.002285042473943</v>
      </c>
      <c r="O35">
        <v>31.721775048994665</v>
      </c>
      <c r="P35">
        <v>213.3550821648931</v>
      </c>
      <c r="Q35">
        <v>5721.3072517046685</v>
      </c>
      <c r="R35">
        <v>5.7213072517046681</v>
      </c>
    </row>
    <row r="36" spans="1:18">
      <c r="A36" t="s">
        <v>113</v>
      </c>
      <c r="B36">
        <v>1.0699999999999999E-2</v>
      </c>
      <c r="C36">
        <v>322.02518032224287</v>
      </c>
      <c r="D36">
        <v>0</v>
      </c>
      <c r="E36">
        <v>109.49134802198431</v>
      </c>
      <c r="F36">
        <v>727.74675379954056</v>
      </c>
      <c r="G36">
        <v>390.51507002955532</v>
      </c>
      <c r="H36">
        <v>106.52466621130915</v>
      </c>
      <c r="I36">
        <v>32.244134651054708</v>
      </c>
      <c r="J36">
        <v>247.562807441339</v>
      </c>
      <c r="K36">
        <v>24.843008138533897</v>
      </c>
      <c r="L36">
        <v>22.799959655183379</v>
      </c>
      <c r="M36">
        <v>23.260439224774949</v>
      </c>
      <c r="N36">
        <v>86.87221731622536</v>
      </c>
      <c r="O36">
        <v>0</v>
      </c>
      <c r="P36">
        <v>49.571550605697361</v>
      </c>
      <c r="Q36">
        <v>2143.4571354174404</v>
      </c>
      <c r="R36">
        <v>2.1434571354174405</v>
      </c>
    </row>
    <row r="37" spans="1:18">
      <c r="A37" t="s">
        <v>114</v>
      </c>
      <c r="B37">
        <v>9.4999999999999998E-3</v>
      </c>
      <c r="C37">
        <v>713.03414891036221</v>
      </c>
      <c r="D37">
        <v>56.155682521913938</v>
      </c>
      <c r="E37">
        <v>198.12214350101578</v>
      </c>
      <c r="F37">
        <v>1995.698307967157</v>
      </c>
      <c r="G37">
        <v>361.38855221955481</v>
      </c>
      <c r="H37">
        <v>37.502330282397921</v>
      </c>
      <c r="I37">
        <v>122.14828954515636</v>
      </c>
      <c r="J37">
        <v>426.75473162604396</v>
      </c>
      <c r="K37">
        <v>523.09365756328589</v>
      </c>
      <c r="L37">
        <v>98.21832148908787</v>
      </c>
      <c r="M37">
        <v>87.884463493591412</v>
      </c>
      <c r="N37">
        <v>52.635162696808472</v>
      </c>
      <c r="O37">
        <v>133.8697938712975</v>
      </c>
      <c r="P37">
        <v>62.11988266597929</v>
      </c>
      <c r="Q37">
        <v>4868.6254683536508</v>
      </c>
      <c r="R37">
        <v>4.8686254683536507</v>
      </c>
    </row>
    <row r="38" spans="1:18">
      <c r="A38" t="s">
        <v>115</v>
      </c>
      <c r="B38">
        <v>0.01</v>
      </c>
      <c r="C38">
        <v>1407.1852835179127</v>
      </c>
      <c r="D38">
        <v>0</v>
      </c>
      <c r="E38">
        <v>219.86780222700796</v>
      </c>
      <c r="F38">
        <v>2652.6380417965706</v>
      </c>
      <c r="G38">
        <v>498.86127733299725</v>
      </c>
      <c r="H38">
        <v>452.67485377953864</v>
      </c>
      <c r="I38">
        <v>146.48813168883262</v>
      </c>
      <c r="J38">
        <v>2532.3018443322903</v>
      </c>
      <c r="K38">
        <v>115.57324403016835</v>
      </c>
      <c r="L38">
        <v>201.90106863776597</v>
      </c>
      <c r="M38">
        <v>202.56898151192507</v>
      </c>
      <c r="N38">
        <v>403.8310491523597</v>
      </c>
      <c r="O38">
        <v>115.49706137743145</v>
      </c>
      <c r="P38">
        <v>562.22577955324664</v>
      </c>
      <c r="Q38">
        <v>9511.6144189380448</v>
      </c>
      <c r="R38">
        <v>9.5116144189380449</v>
      </c>
    </row>
    <row r="39" spans="1:18">
      <c r="A39" t="s">
        <v>116</v>
      </c>
      <c r="B39">
        <v>1.01E-2</v>
      </c>
      <c r="C39">
        <v>492.61260953801258</v>
      </c>
      <c r="D39">
        <v>113.35358781093899</v>
      </c>
      <c r="E39">
        <v>180.975410476619</v>
      </c>
      <c r="F39">
        <v>757.32462392872799</v>
      </c>
      <c r="G39">
        <v>238.57394120653689</v>
      </c>
      <c r="H39">
        <v>587.93774067348284</v>
      </c>
      <c r="I39">
        <v>58.632816235282604</v>
      </c>
      <c r="J39">
        <v>820.83919839309885</v>
      </c>
      <c r="K39">
        <v>32.923421823475216</v>
      </c>
      <c r="L39">
        <v>24.68389884550432</v>
      </c>
      <c r="M39">
        <v>30.549785073806579</v>
      </c>
      <c r="N39">
        <v>61.806200974751455</v>
      </c>
      <c r="O39">
        <v>36.138032313666265</v>
      </c>
      <c r="P39">
        <v>61.001898806478515</v>
      </c>
      <c r="Q39">
        <v>3497.3531661003817</v>
      </c>
      <c r="R39">
        <v>3.4973531661003818</v>
      </c>
    </row>
    <row r="40" spans="1:18">
      <c r="A40" t="s">
        <v>117</v>
      </c>
      <c r="B40">
        <v>0.01</v>
      </c>
      <c r="C40">
        <v>246.12107588423839</v>
      </c>
      <c r="D40">
        <v>0</v>
      </c>
      <c r="E40">
        <v>108.79318823373565</v>
      </c>
      <c r="F40">
        <v>558.19851781359409</v>
      </c>
      <c r="G40">
        <v>373.55289286850717</v>
      </c>
      <c r="H40">
        <v>138.70771410547806</v>
      </c>
      <c r="I40">
        <v>0</v>
      </c>
      <c r="J40">
        <v>364.4722065296409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789.8455954351944</v>
      </c>
      <c r="R40">
        <v>1.7898455954351944</v>
      </c>
    </row>
    <row r="41" spans="1:18">
      <c r="A41" t="s">
        <v>118</v>
      </c>
      <c r="B41">
        <v>0.01</v>
      </c>
      <c r="C41">
        <v>2488.5876519014673</v>
      </c>
      <c r="D41">
        <v>261.45867141225528</v>
      </c>
      <c r="E41">
        <v>844.46967900186871</v>
      </c>
      <c r="F41">
        <v>6450.8435329143294</v>
      </c>
      <c r="G41">
        <v>1901.8679120453935</v>
      </c>
      <c r="H41">
        <v>3710.8067707325708</v>
      </c>
      <c r="I41">
        <v>448.53567616824603</v>
      </c>
      <c r="J41">
        <v>2161.7306624058388</v>
      </c>
      <c r="K41">
        <v>2076.4197754323832</v>
      </c>
      <c r="L41">
        <v>76.133945958344739</v>
      </c>
      <c r="M41">
        <v>150.61891848033051</v>
      </c>
      <c r="N41">
        <v>169.92044872955194</v>
      </c>
      <c r="O41">
        <v>62.938949968480841</v>
      </c>
      <c r="P41">
        <v>105.40933425498879</v>
      </c>
      <c r="Q41">
        <v>20909.741929406049</v>
      </c>
      <c r="R41">
        <v>20.909741929406049</v>
      </c>
    </row>
    <row r="42" spans="1:18">
      <c r="A42" t="s">
        <v>119</v>
      </c>
      <c r="B42">
        <v>1.01E-2</v>
      </c>
      <c r="C42">
        <v>1746.2549312003023</v>
      </c>
      <c r="D42">
        <v>0</v>
      </c>
      <c r="E42">
        <v>395.38895924698875</v>
      </c>
      <c r="F42">
        <v>9134.4859706905518</v>
      </c>
      <c r="G42">
        <v>1113.0578733518655</v>
      </c>
      <c r="H42">
        <v>464.50202845165182</v>
      </c>
      <c r="I42">
        <v>265.88854865365204</v>
      </c>
      <c r="J42">
        <v>2852.5831284582077</v>
      </c>
      <c r="K42">
        <v>101.35515346141169</v>
      </c>
      <c r="L42">
        <v>211.66106239995028</v>
      </c>
      <c r="M42">
        <v>213.68319212352955</v>
      </c>
      <c r="N42">
        <v>245.99057430277531</v>
      </c>
      <c r="O42">
        <v>84.503523532139027</v>
      </c>
      <c r="P42">
        <v>421.95207178393588</v>
      </c>
      <c r="Q42">
        <v>17251.30701765696</v>
      </c>
      <c r="R42">
        <v>17.251307017656959</v>
      </c>
    </row>
    <row r="43" spans="1:18">
      <c r="A43" t="s">
        <v>120</v>
      </c>
      <c r="B43">
        <v>9.7999999999999997E-3</v>
      </c>
      <c r="C43">
        <v>1895.9433034641152</v>
      </c>
      <c r="D43">
        <v>88.722883762605505</v>
      </c>
      <c r="E43">
        <v>1084.2579710715584</v>
      </c>
      <c r="F43">
        <v>5133.8274130238342</v>
      </c>
      <c r="G43">
        <v>2260.6945420495317</v>
      </c>
      <c r="H43">
        <v>179.28192117118547</v>
      </c>
      <c r="I43">
        <v>460.96881129531562</v>
      </c>
      <c r="J43">
        <v>4028.5288256377244</v>
      </c>
      <c r="K43">
        <v>1941.8433332833811</v>
      </c>
      <c r="L43">
        <v>133.91174401729359</v>
      </c>
      <c r="M43">
        <v>144.23182770753976</v>
      </c>
      <c r="N43">
        <v>646.53282859505691</v>
      </c>
      <c r="O43">
        <v>117.41541287271311</v>
      </c>
      <c r="P43">
        <v>373.24111897157076</v>
      </c>
      <c r="Q43">
        <v>18489.401936923423</v>
      </c>
      <c r="R43">
        <v>18.489401936923421</v>
      </c>
    </row>
    <row r="44" spans="1:18">
      <c r="A44" t="s">
        <v>121</v>
      </c>
      <c r="B44">
        <v>9.5999999999999992E-3</v>
      </c>
      <c r="C44">
        <v>2283.4458744350795</v>
      </c>
      <c r="D44">
        <v>0</v>
      </c>
      <c r="E44">
        <v>340.84710427154852</v>
      </c>
      <c r="F44">
        <v>6300.638271910444</v>
      </c>
      <c r="G44">
        <v>742.84591018041533</v>
      </c>
      <c r="H44">
        <v>317.21550038685479</v>
      </c>
      <c r="I44">
        <v>227.58219930199871</v>
      </c>
      <c r="J44">
        <v>1478.2041888731208</v>
      </c>
      <c r="K44">
        <v>67.424397079604162</v>
      </c>
      <c r="L44">
        <v>190.1409990253172</v>
      </c>
      <c r="M44">
        <v>190.85455177795168</v>
      </c>
      <c r="N44">
        <v>207.70113136291269</v>
      </c>
      <c r="O44">
        <v>79.202055387538749</v>
      </c>
      <c r="P44">
        <v>368.58103080047073</v>
      </c>
      <c r="Q44">
        <v>12794.683214793255</v>
      </c>
      <c r="R44">
        <v>12.794683214793254</v>
      </c>
    </row>
    <row r="45" spans="1:18">
      <c r="A45" t="s">
        <v>122</v>
      </c>
      <c r="B45">
        <v>1.03E-2</v>
      </c>
      <c r="C45">
        <v>1425.3121787091543</v>
      </c>
      <c r="D45">
        <v>167.14120169379177</v>
      </c>
      <c r="E45">
        <v>711.01222593016917</v>
      </c>
      <c r="F45">
        <v>4662.9528207684307</v>
      </c>
      <c r="G45">
        <v>1205.6969442099683</v>
      </c>
      <c r="H45">
        <v>4413.7570676507803</v>
      </c>
      <c r="I45">
        <v>212.1068804858262</v>
      </c>
      <c r="J45">
        <v>1661.2617005819573</v>
      </c>
      <c r="K45">
        <v>56.430982195547344</v>
      </c>
      <c r="L45">
        <v>168.00555615737588</v>
      </c>
      <c r="M45">
        <v>169.58396629727864</v>
      </c>
      <c r="N45">
        <v>90.564915543896419</v>
      </c>
      <c r="O45">
        <v>127.46191254528252</v>
      </c>
      <c r="P45">
        <v>224.97001536647366</v>
      </c>
      <c r="Q45">
        <v>15296.258368135934</v>
      </c>
      <c r="R45">
        <v>15.296258368135934</v>
      </c>
    </row>
    <row r="46" spans="1:18">
      <c r="A46" t="s">
        <v>123</v>
      </c>
      <c r="B46">
        <v>1.04E-2</v>
      </c>
      <c r="C46">
        <v>2889.2141669680727</v>
      </c>
      <c r="D46">
        <v>0</v>
      </c>
      <c r="E46">
        <v>459.76916972181783</v>
      </c>
      <c r="F46">
        <v>9052.1927984094964</v>
      </c>
      <c r="G46">
        <v>954.85944785909828</v>
      </c>
      <c r="H46">
        <v>150.71163975596903</v>
      </c>
      <c r="I46">
        <v>317.57287049482954</v>
      </c>
      <c r="J46">
        <v>912.02563255938799</v>
      </c>
      <c r="K46">
        <v>0</v>
      </c>
      <c r="L46">
        <v>266.62600829781701</v>
      </c>
      <c r="M46">
        <v>269.95098178284047</v>
      </c>
      <c r="N46">
        <v>94.422756223290222</v>
      </c>
      <c r="O46">
        <v>67.143940502131798</v>
      </c>
      <c r="P46">
        <v>373.26336472717423</v>
      </c>
      <c r="Q46">
        <v>15807.752777301925</v>
      </c>
      <c r="R46">
        <v>15.807752777301925</v>
      </c>
    </row>
    <row r="47" spans="1:18">
      <c r="A47" t="s">
        <v>124</v>
      </c>
      <c r="B47">
        <v>9.7000000000000003E-3</v>
      </c>
      <c r="C47">
        <v>1338.3368584124139</v>
      </c>
      <c r="D47">
        <v>172.74178629543729</v>
      </c>
      <c r="E47">
        <v>439.91562530410306</v>
      </c>
      <c r="F47">
        <v>2766.0800200352583</v>
      </c>
      <c r="G47">
        <v>836.83489556577285</v>
      </c>
      <c r="H47">
        <v>422.68906576361508</v>
      </c>
      <c r="I47">
        <v>288.58650359864316</v>
      </c>
      <c r="J47">
        <v>5995.7233427677511</v>
      </c>
      <c r="K47">
        <v>1373.0539125104569</v>
      </c>
      <c r="L47">
        <v>151.39466483365473</v>
      </c>
      <c r="M47">
        <v>168.78187978728587</v>
      </c>
      <c r="N47">
        <v>764.89910137319259</v>
      </c>
      <c r="O47">
        <v>133.78340725910871</v>
      </c>
      <c r="P47">
        <v>664.10953832815915</v>
      </c>
      <c r="Q47">
        <v>15516.930601834852</v>
      </c>
      <c r="R47">
        <v>15.516930601834853</v>
      </c>
    </row>
    <row r="48" spans="1:18">
      <c r="A48" t="s">
        <v>125</v>
      </c>
      <c r="B48">
        <v>1.04E-2</v>
      </c>
      <c r="C48">
        <v>2940.6956734972041</v>
      </c>
      <c r="D48">
        <v>0</v>
      </c>
      <c r="E48">
        <v>429.17212331637336</v>
      </c>
      <c r="F48">
        <v>3995.0161413933261</v>
      </c>
      <c r="G48">
        <v>827.05826642191607</v>
      </c>
      <c r="H48">
        <v>2468.4631069312582</v>
      </c>
      <c r="I48">
        <v>472.61712384860022</v>
      </c>
      <c r="J48">
        <v>11185.959751840388</v>
      </c>
      <c r="K48">
        <v>717.36532258016405</v>
      </c>
      <c r="L48">
        <v>326.97282424922167</v>
      </c>
      <c r="M48">
        <v>332.52727829498116</v>
      </c>
      <c r="N48">
        <v>1597.0573665873787</v>
      </c>
      <c r="O48">
        <v>314.82867402683257</v>
      </c>
      <c r="P48">
        <v>1156.7365045571464</v>
      </c>
      <c r="Q48">
        <v>26764.470157544787</v>
      </c>
      <c r="R48">
        <v>26.764470157544785</v>
      </c>
    </row>
    <row r="49" spans="1:18">
      <c r="A49" t="s">
        <v>126</v>
      </c>
      <c r="B49">
        <v>9.5999999999999992E-3</v>
      </c>
      <c r="C49">
        <v>1161.5687079484997</v>
      </c>
      <c r="D49">
        <v>318.47332118109068</v>
      </c>
      <c r="E49">
        <v>478.62324440716344</v>
      </c>
      <c r="F49">
        <v>5230.2020504008606</v>
      </c>
      <c r="G49">
        <v>952.02739165055993</v>
      </c>
      <c r="H49">
        <v>1676.906818608403</v>
      </c>
      <c r="I49">
        <v>202.80836650770118</v>
      </c>
      <c r="J49">
        <v>1061.8490754958166</v>
      </c>
      <c r="K49">
        <v>143.23418386642152</v>
      </c>
      <c r="L49">
        <v>140.27242975149377</v>
      </c>
      <c r="M49">
        <v>141.83790000933712</v>
      </c>
      <c r="N49">
        <v>127.04668490954549</v>
      </c>
      <c r="O49">
        <v>83.598538166003181</v>
      </c>
      <c r="P49">
        <v>95.728190211880843</v>
      </c>
      <c r="Q49">
        <v>11814.176903114778</v>
      </c>
      <c r="R49">
        <v>11.814176903114777</v>
      </c>
    </row>
    <row r="50" spans="1:18">
      <c r="A50" t="s">
        <v>127</v>
      </c>
      <c r="B50">
        <v>0.01</v>
      </c>
      <c r="C50">
        <v>879.21386446458473</v>
      </c>
      <c r="D50">
        <v>0</v>
      </c>
      <c r="E50">
        <v>295.6633237081341</v>
      </c>
      <c r="F50">
        <v>1095.8050567900189</v>
      </c>
      <c r="G50">
        <v>1077.5536945940373</v>
      </c>
      <c r="H50">
        <v>888.88410030823763</v>
      </c>
      <c r="I50">
        <v>0</v>
      </c>
      <c r="J50">
        <v>1281.5718094129859</v>
      </c>
      <c r="K50">
        <v>0</v>
      </c>
      <c r="L50">
        <v>2448.2648449524841</v>
      </c>
      <c r="M50">
        <v>0</v>
      </c>
      <c r="N50">
        <v>417.98408611653252</v>
      </c>
      <c r="O50">
        <v>547.93063681181638</v>
      </c>
      <c r="P50">
        <v>149.44053410861392</v>
      </c>
      <c r="Q50">
        <v>9082.3119512674457</v>
      </c>
      <c r="R50">
        <v>9.0823119512674459</v>
      </c>
    </row>
    <row r="51" spans="1:18">
      <c r="A51" t="s">
        <v>128</v>
      </c>
      <c r="B51">
        <v>0.01</v>
      </c>
      <c r="C51">
        <v>692.54154028816765</v>
      </c>
      <c r="D51">
        <v>181.91649058029398</v>
      </c>
      <c r="E51">
        <v>243.58487625709327</v>
      </c>
      <c r="F51">
        <v>2103.3661574213425</v>
      </c>
      <c r="G51">
        <v>527.35219267236357</v>
      </c>
      <c r="H51">
        <v>727.21391118067572</v>
      </c>
      <c r="I51">
        <v>172.3468778033307</v>
      </c>
      <c r="J51">
        <v>2082.6242967949961</v>
      </c>
      <c r="K51">
        <v>83.744203666646527</v>
      </c>
      <c r="L51">
        <v>45.020151942764514</v>
      </c>
      <c r="M51">
        <v>48.049845771641877</v>
      </c>
      <c r="N51">
        <v>49.964713462518816</v>
      </c>
      <c r="O51">
        <v>83.223602464774729</v>
      </c>
      <c r="P51">
        <v>271.16481732937865</v>
      </c>
      <c r="Q51">
        <v>7312.113677635989</v>
      </c>
      <c r="R51">
        <v>7.3121136776359892</v>
      </c>
    </row>
    <row r="52" spans="1:18">
      <c r="A52" t="s">
        <v>129</v>
      </c>
      <c r="B52">
        <v>1.0200000000000001E-2</v>
      </c>
      <c r="C52">
        <v>445.15322607008028</v>
      </c>
      <c r="D52">
        <v>0</v>
      </c>
      <c r="E52">
        <v>88.453495006505605</v>
      </c>
      <c r="F52">
        <v>948.95676979814482</v>
      </c>
      <c r="G52">
        <v>291.29660045516965</v>
      </c>
      <c r="H52">
        <v>441.60094088536221</v>
      </c>
      <c r="I52">
        <v>58.198431932461283</v>
      </c>
      <c r="J52">
        <v>1233.7860668945193</v>
      </c>
      <c r="K52">
        <v>88.113893830587926</v>
      </c>
      <c r="L52">
        <v>55.417633017114845</v>
      </c>
      <c r="M52">
        <v>58.103451683980587</v>
      </c>
      <c r="N52">
        <v>315.35456211106435</v>
      </c>
      <c r="O52">
        <v>63.485487526080206</v>
      </c>
      <c r="P52">
        <v>234.142894371377</v>
      </c>
      <c r="Q52">
        <v>4322.0634535824474</v>
      </c>
      <c r="R52">
        <v>4.3220634535824471</v>
      </c>
    </row>
    <row r="53" spans="1:18">
      <c r="A53" t="s">
        <v>130</v>
      </c>
      <c r="B53">
        <v>1.03E-2</v>
      </c>
      <c r="C53">
        <v>473.68349834445826</v>
      </c>
      <c r="D53">
        <v>90.22381320284822</v>
      </c>
      <c r="E53">
        <v>280.59008951672524</v>
      </c>
      <c r="F53">
        <v>1337.376630162079</v>
      </c>
      <c r="G53">
        <v>512.30328188142335</v>
      </c>
      <c r="H53">
        <v>89.167223869829499</v>
      </c>
      <c r="I53">
        <v>174.8768360467445</v>
      </c>
      <c r="J53">
        <v>1098.1483400675875</v>
      </c>
      <c r="K53">
        <v>972.48388584115639</v>
      </c>
      <c r="L53">
        <v>264.69769881430352</v>
      </c>
      <c r="M53">
        <v>115.9490764163239</v>
      </c>
      <c r="N53">
        <v>257.45541954797483</v>
      </c>
      <c r="O53">
        <v>78.015045103893044</v>
      </c>
      <c r="P53">
        <v>619.06687106768084</v>
      </c>
      <c r="Q53">
        <v>6364.0377098830277</v>
      </c>
      <c r="R53">
        <v>6.3640377098830276</v>
      </c>
    </row>
    <row r="54" spans="1:18">
      <c r="A54" t="s">
        <v>131</v>
      </c>
      <c r="B54">
        <v>9.4999999999999998E-3</v>
      </c>
      <c r="C54">
        <v>1219.125707570847</v>
      </c>
      <c r="D54">
        <v>0</v>
      </c>
      <c r="E54">
        <v>228.24255052121387</v>
      </c>
      <c r="F54">
        <v>3719.702726260396</v>
      </c>
      <c r="G54">
        <v>563.28985408356436</v>
      </c>
      <c r="H54">
        <v>989.77164250301826</v>
      </c>
      <c r="I54">
        <v>207.60905096204101</v>
      </c>
      <c r="J54">
        <v>2680.6709674140448</v>
      </c>
      <c r="K54">
        <v>255.02667583554609</v>
      </c>
      <c r="L54">
        <v>173.33019616786584</v>
      </c>
      <c r="M54">
        <v>180.63381734216202</v>
      </c>
      <c r="N54">
        <v>769.5112710957693</v>
      </c>
      <c r="O54">
        <v>189.31834417000718</v>
      </c>
      <c r="P54">
        <v>551.05166337587707</v>
      </c>
      <c r="Q54">
        <v>11727.284467302354</v>
      </c>
      <c r="R54">
        <v>11.727284467302354</v>
      </c>
    </row>
    <row r="55" spans="1:18">
      <c r="A55" t="s">
        <v>132</v>
      </c>
      <c r="B55">
        <v>9.7999999999999997E-3</v>
      </c>
      <c r="C55">
        <v>1701.7545424134962</v>
      </c>
      <c r="D55">
        <v>251.04217735597362</v>
      </c>
      <c r="E55">
        <v>401.57641230576837</v>
      </c>
      <c r="F55">
        <v>4726.4675161479818</v>
      </c>
      <c r="G55">
        <v>834.16583833085519</v>
      </c>
      <c r="H55">
        <v>1115.3094515827609</v>
      </c>
      <c r="I55">
        <v>198.81669050054148</v>
      </c>
      <c r="J55">
        <v>963.97523250833342</v>
      </c>
      <c r="K55">
        <v>1069.8261582064038</v>
      </c>
      <c r="L55">
        <v>370.92884974201456</v>
      </c>
      <c r="M55">
        <v>225.91789595271146</v>
      </c>
      <c r="N55">
        <v>102.49910901562438</v>
      </c>
      <c r="O55">
        <v>43.733869280555403</v>
      </c>
      <c r="P55">
        <v>125.11369210266213</v>
      </c>
      <c r="Q55">
        <v>12131.127435445684</v>
      </c>
      <c r="R55">
        <v>12.131127435445684</v>
      </c>
    </row>
    <row r="56" spans="1:18">
      <c r="A56" t="s">
        <v>133</v>
      </c>
      <c r="B56">
        <v>1.03E-2</v>
      </c>
      <c r="C56">
        <v>1686.5776062277764</v>
      </c>
      <c r="D56">
        <v>0</v>
      </c>
      <c r="E56">
        <v>232.80804381967636</v>
      </c>
      <c r="F56">
        <v>3778.16364983727</v>
      </c>
      <c r="G56">
        <v>700.2139004984856</v>
      </c>
      <c r="H56">
        <v>138.81485263458944</v>
      </c>
      <c r="I56">
        <v>205.48180119167677</v>
      </c>
      <c r="J56">
        <v>1266.0405723574693</v>
      </c>
      <c r="K56">
        <v>0</v>
      </c>
      <c r="L56">
        <v>1173.888293485018</v>
      </c>
      <c r="M56">
        <v>281.53655602650349</v>
      </c>
      <c r="N56">
        <v>348.96481453072221</v>
      </c>
      <c r="O56">
        <v>68.970552172740327</v>
      </c>
      <c r="P56">
        <v>324.85701135882522</v>
      </c>
      <c r="Q56">
        <v>10206.317654140754</v>
      </c>
      <c r="R56">
        <v>10.206317654140754</v>
      </c>
    </row>
    <row r="57" spans="1:18">
      <c r="A57" t="s">
        <v>134</v>
      </c>
      <c r="B57">
        <v>9.7999999999999997E-3</v>
      </c>
      <c r="C57">
        <v>3205.0817693090567</v>
      </c>
      <c r="D57">
        <v>47.705911014217307</v>
      </c>
      <c r="E57">
        <v>990.06855552202092</v>
      </c>
      <c r="F57">
        <v>11430.128527221137</v>
      </c>
      <c r="G57">
        <v>1447.9548354871754</v>
      </c>
      <c r="H57">
        <v>2372.6433745039321</v>
      </c>
      <c r="I57">
        <v>638.6067218135247</v>
      </c>
      <c r="J57">
        <v>16925.098789519107</v>
      </c>
      <c r="K57">
        <v>777.5968839758973</v>
      </c>
      <c r="L57">
        <v>2205.649880340347</v>
      </c>
      <c r="M57">
        <v>370.37581491387448</v>
      </c>
      <c r="N57">
        <v>943.36749278260277</v>
      </c>
      <c r="O57">
        <v>412.39902938141722</v>
      </c>
      <c r="P57">
        <v>612.57966615363728</v>
      </c>
      <c r="Q57">
        <v>42379.257251937946</v>
      </c>
      <c r="R57">
        <v>42.379257251937943</v>
      </c>
    </row>
    <row r="58" spans="1:18">
      <c r="A58" t="s">
        <v>134</v>
      </c>
      <c r="B58">
        <v>9.7000000000000003E-3</v>
      </c>
      <c r="C58">
        <v>2243.3608645255645</v>
      </c>
      <c r="D58">
        <v>0</v>
      </c>
      <c r="E58">
        <v>1157.6512353477251</v>
      </c>
      <c r="F58">
        <v>2157.2469119971947</v>
      </c>
      <c r="G58">
        <v>569.21608362880977</v>
      </c>
      <c r="H58">
        <v>845.35682712024243</v>
      </c>
      <c r="I58">
        <v>230.2497973335071</v>
      </c>
      <c r="J58">
        <v>5004.5583170998534</v>
      </c>
      <c r="K58">
        <v>208.75366726889567</v>
      </c>
      <c r="L58">
        <v>173.67005175055908</v>
      </c>
      <c r="M58">
        <v>177.61014381428083</v>
      </c>
      <c r="N58">
        <v>558.18571780264051</v>
      </c>
      <c r="O58">
        <v>195.00498017535674</v>
      </c>
      <c r="P58">
        <v>467.1364900862302</v>
      </c>
      <c r="Q58">
        <v>13988.001087950861</v>
      </c>
      <c r="R58">
        <v>13.988001087950861</v>
      </c>
    </row>
    <row r="59" spans="1:18">
      <c r="A59" t="s">
        <v>135</v>
      </c>
      <c r="B59">
        <v>1.0500000000000001E-2</v>
      </c>
      <c r="C59">
        <v>2868.7019679165123</v>
      </c>
      <c r="D59">
        <v>80.474321320125284</v>
      </c>
      <c r="E59">
        <v>1342.3378378595003</v>
      </c>
      <c r="F59">
        <v>5666.1723613342465</v>
      </c>
      <c r="G59">
        <v>955.63539531697722</v>
      </c>
      <c r="H59">
        <v>1628.3386832842655</v>
      </c>
      <c r="I59">
        <v>698.69836457978602</v>
      </c>
      <c r="J59">
        <v>15491.44900249857</v>
      </c>
      <c r="K59">
        <v>832.01998757498859</v>
      </c>
      <c r="L59">
        <v>417.83074577181009</v>
      </c>
      <c r="M59">
        <v>419.86168353234461</v>
      </c>
      <c r="N59">
        <v>975.04722517003017</v>
      </c>
      <c r="O59">
        <v>452.49509539921854</v>
      </c>
      <c r="P59">
        <v>685.36746365234603</v>
      </c>
      <c r="Q59">
        <v>32514.430135210721</v>
      </c>
      <c r="R59">
        <v>32.514430135210723</v>
      </c>
    </row>
    <row r="60" spans="1:18">
      <c r="A60" t="s">
        <v>135</v>
      </c>
      <c r="B60">
        <v>9.4000000000000004E-3</v>
      </c>
      <c r="C60">
        <v>1896.4787430934844</v>
      </c>
      <c r="D60">
        <v>0</v>
      </c>
      <c r="E60">
        <v>531.51261208261019</v>
      </c>
      <c r="F60">
        <v>1487.8402958353922</v>
      </c>
      <c r="G60">
        <v>953.06666218279008</v>
      </c>
      <c r="H60">
        <v>852.93099367889965</v>
      </c>
      <c r="I60">
        <v>315.4233290219139</v>
      </c>
      <c r="J60">
        <v>4659.9876513459694</v>
      </c>
      <c r="K60">
        <v>419.51743399954421</v>
      </c>
      <c r="L60">
        <v>684.89136191859609</v>
      </c>
      <c r="M60">
        <v>264.63673910732206</v>
      </c>
      <c r="N60">
        <v>827.32082120198913</v>
      </c>
      <c r="O60">
        <v>296.87143425543479</v>
      </c>
      <c r="P60">
        <v>715.23185898693043</v>
      </c>
      <c r="Q60">
        <v>13905.709936710877</v>
      </c>
      <c r="R60">
        <v>13.905709936710876</v>
      </c>
    </row>
    <row r="61" spans="1:18">
      <c r="A61" t="s">
        <v>136</v>
      </c>
      <c r="B61">
        <v>1.01E-2</v>
      </c>
      <c r="C61">
        <v>4050.0020453705724</v>
      </c>
      <c r="D61">
        <v>34.415088112741962</v>
      </c>
      <c r="E61">
        <v>491.41158472546033</v>
      </c>
      <c r="F61">
        <v>2946.2510928720658</v>
      </c>
      <c r="G61">
        <v>1620.7767918780287</v>
      </c>
      <c r="H61">
        <v>1185.1969332075396</v>
      </c>
      <c r="I61">
        <v>303.73126274316098</v>
      </c>
      <c r="J61">
        <v>9883.4632663886405</v>
      </c>
      <c r="K61">
        <v>376.49493905586564</v>
      </c>
      <c r="L61">
        <v>173.84933015200787</v>
      </c>
      <c r="M61">
        <v>179.00446861906318</v>
      </c>
      <c r="N61">
        <v>409.18454345049264</v>
      </c>
      <c r="O61">
        <v>171.65728529225439</v>
      </c>
      <c r="P61">
        <v>258.8104302374789</v>
      </c>
      <c r="Q61">
        <v>22084.249062105369</v>
      </c>
      <c r="R61">
        <v>22.08424906210536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84"/>
  <sheetViews>
    <sheetView topLeftCell="A57" workbookViewId="0">
      <selection activeCell="B65" sqref="B65"/>
    </sheetView>
  </sheetViews>
  <sheetFormatPr baseColWidth="10" defaultRowHeight="12.75"/>
  <cols>
    <col min="1" max="1" width="14.28515625" bestFit="1" customWidth="1"/>
  </cols>
  <sheetData>
    <row r="1" spans="1:13">
      <c r="A1" t="s">
        <v>182</v>
      </c>
    </row>
    <row r="3" spans="1:13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</row>
    <row r="4" spans="1:13">
      <c r="C4" t="s">
        <v>145</v>
      </c>
      <c r="D4" t="s">
        <v>146</v>
      </c>
      <c r="E4" t="s">
        <v>147</v>
      </c>
      <c r="F4" t="s">
        <v>148</v>
      </c>
      <c r="G4" t="s">
        <v>149</v>
      </c>
      <c r="H4" t="s">
        <v>150</v>
      </c>
      <c r="I4" t="s">
        <v>151</v>
      </c>
      <c r="J4" t="s">
        <v>152</v>
      </c>
      <c r="K4" t="s">
        <v>153</v>
      </c>
      <c r="L4" t="s">
        <v>154</v>
      </c>
      <c r="M4" t="s">
        <v>155</v>
      </c>
    </row>
    <row r="5" spans="1:13">
      <c r="A5" t="s">
        <v>82</v>
      </c>
      <c r="B5" t="s">
        <v>15</v>
      </c>
      <c r="C5">
        <v>0</v>
      </c>
      <c r="D5">
        <v>0</v>
      </c>
      <c r="E5">
        <v>3.9980830568061192</v>
      </c>
      <c r="F5">
        <v>29.003838701171702</v>
      </c>
      <c r="G5">
        <v>27.118910022856824</v>
      </c>
      <c r="H5">
        <v>0</v>
      </c>
      <c r="I5">
        <v>0</v>
      </c>
      <c r="J5">
        <v>0.68672309454843528</v>
      </c>
      <c r="K5">
        <v>35.794656271245344</v>
      </c>
      <c r="L5">
        <v>0</v>
      </c>
      <c r="M5">
        <v>3.3977888533715825</v>
      </c>
    </row>
    <row r="6" spans="1:13">
      <c r="A6" t="s">
        <v>83</v>
      </c>
      <c r="B6" t="s">
        <v>16</v>
      </c>
      <c r="C6">
        <v>0</v>
      </c>
      <c r="D6">
        <v>0</v>
      </c>
      <c r="E6">
        <v>3.5412017826496904</v>
      </c>
      <c r="F6">
        <v>51.631149732166783</v>
      </c>
      <c r="G6">
        <v>18.823625453985056</v>
      </c>
      <c r="H6">
        <v>0</v>
      </c>
      <c r="I6">
        <v>0</v>
      </c>
      <c r="J6">
        <v>0.62936797247468224</v>
      </c>
      <c r="K6">
        <v>25.374655058723782</v>
      </c>
      <c r="L6">
        <v>0</v>
      </c>
      <c r="M6">
        <v>0</v>
      </c>
    </row>
    <row r="7" spans="1:13">
      <c r="A7" t="s">
        <v>84</v>
      </c>
      <c r="B7" t="s">
        <v>17</v>
      </c>
      <c r="C7">
        <v>0</v>
      </c>
      <c r="D7">
        <v>0</v>
      </c>
      <c r="E7">
        <v>1.548812107838119</v>
      </c>
      <c r="F7">
        <v>56.625115423235606</v>
      </c>
      <c r="G7">
        <v>18.745517570903978</v>
      </c>
      <c r="H7">
        <v>0</v>
      </c>
      <c r="I7">
        <v>0</v>
      </c>
      <c r="J7">
        <v>0.42834516271976547</v>
      </c>
      <c r="K7">
        <v>22.652209735302538</v>
      </c>
      <c r="L7">
        <v>0</v>
      </c>
      <c r="M7">
        <v>0</v>
      </c>
    </row>
    <row r="8" spans="1:13">
      <c r="A8" t="s">
        <v>85</v>
      </c>
      <c r="B8" t="s">
        <v>18</v>
      </c>
      <c r="C8">
        <v>1.8901966183196368</v>
      </c>
      <c r="D8">
        <v>7.9711584248019731</v>
      </c>
      <c r="E8">
        <v>0.2229675355329325</v>
      </c>
      <c r="F8">
        <v>73.291976112113502</v>
      </c>
      <c r="G8">
        <v>4.1908182707553809</v>
      </c>
      <c r="H8">
        <v>0.86379946966676879</v>
      </c>
      <c r="I8">
        <v>1.6261002094531847</v>
      </c>
      <c r="J8">
        <v>1.2020786666113017</v>
      </c>
      <c r="K8">
        <v>5.5555119442012666</v>
      </c>
      <c r="L8">
        <v>2.6770889652576475</v>
      </c>
      <c r="M8">
        <v>0.50830378328641279</v>
      </c>
    </row>
    <row r="9" spans="1:13">
      <c r="A9" t="s">
        <v>86</v>
      </c>
      <c r="B9" t="s">
        <v>19</v>
      </c>
      <c r="C9">
        <v>4.132444879527478</v>
      </c>
      <c r="D9">
        <v>0</v>
      </c>
      <c r="E9">
        <v>10.160229544382018</v>
      </c>
      <c r="F9">
        <v>51.980484094229276</v>
      </c>
      <c r="G9">
        <v>10.503180788157113</v>
      </c>
      <c r="H9">
        <v>2.3653656031423709</v>
      </c>
      <c r="I9">
        <v>3.493248973368797</v>
      </c>
      <c r="J9">
        <v>12.274025079264813</v>
      </c>
      <c r="K9">
        <v>3.2335951271456609</v>
      </c>
      <c r="L9">
        <v>1.2482917592783433</v>
      </c>
      <c r="M9">
        <v>0.60913415150411943</v>
      </c>
    </row>
    <row r="10" spans="1:13">
      <c r="A10" t="s">
        <v>87</v>
      </c>
      <c r="B10" t="s">
        <v>20</v>
      </c>
      <c r="C10">
        <v>2.1441699094301199</v>
      </c>
      <c r="D10">
        <v>0</v>
      </c>
      <c r="E10">
        <v>7.6078010757715369</v>
      </c>
      <c r="F10">
        <v>46.576557901265957</v>
      </c>
      <c r="G10">
        <v>37.331381483897722</v>
      </c>
      <c r="H10">
        <v>0.33826903932216129</v>
      </c>
      <c r="I10">
        <v>1.5415120118699202</v>
      </c>
      <c r="J10">
        <v>2.2708712702152942</v>
      </c>
      <c r="K10">
        <v>1.0802013398036918</v>
      </c>
      <c r="L10">
        <v>1.1092359684236093</v>
      </c>
      <c r="M10">
        <v>0</v>
      </c>
    </row>
    <row r="11" spans="1:13">
      <c r="A11" t="s">
        <v>88</v>
      </c>
      <c r="B11" t="s">
        <v>21</v>
      </c>
      <c r="C11">
        <v>1.6967441948623434</v>
      </c>
      <c r="D11">
        <v>2.5918423609918686</v>
      </c>
      <c r="E11">
        <v>0.44786166808659283</v>
      </c>
      <c r="F11">
        <v>73.941394844036822</v>
      </c>
      <c r="G11">
        <v>2.6963210453766493</v>
      </c>
      <c r="H11">
        <v>1.1193108202191739</v>
      </c>
      <c r="I11">
        <v>2.0089183654740554</v>
      </c>
      <c r="J11">
        <v>2.4023175260471064</v>
      </c>
      <c r="K11">
        <v>10.55223377342887</v>
      </c>
      <c r="L11">
        <v>1.4809716756429927</v>
      </c>
      <c r="M11">
        <v>1.0620837258335232</v>
      </c>
    </row>
    <row r="12" spans="1:13">
      <c r="A12" t="s">
        <v>89</v>
      </c>
      <c r="B12" t="s">
        <v>22</v>
      </c>
      <c r="C12">
        <v>2.2004071194013233</v>
      </c>
      <c r="D12">
        <v>0</v>
      </c>
      <c r="E12">
        <v>0.69350470658432051</v>
      </c>
      <c r="F12">
        <v>82.614923276621028</v>
      </c>
      <c r="G12">
        <v>3.4897822214856324</v>
      </c>
      <c r="H12">
        <v>1.4225484083033204</v>
      </c>
      <c r="I12">
        <v>2.4002651825217978</v>
      </c>
      <c r="J12">
        <v>2.7711448684668532</v>
      </c>
      <c r="K12">
        <v>0.8094954245315249</v>
      </c>
      <c r="L12">
        <v>1.6784130264568538</v>
      </c>
      <c r="M12">
        <v>1.9195157656273492</v>
      </c>
    </row>
    <row r="13" spans="1:13">
      <c r="A13" t="s">
        <v>90</v>
      </c>
      <c r="B13" t="s">
        <v>23</v>
      </c>
      <c r="C13" t="e">
        <v>#DIV/0!</v>
      </c>
      <c r="D13" t="e">
        <v>#DIV/0!</v>
      </c>
      <c r="E13" t="e">
        <v>#DIV/0!</v>
      </c>
      <c r="F13" t="e">
        <v>#DIV/0!</v>
      </c>
      <c r="G13" t="e">
        <v>#DIV/0!</v>
      </c>
      <c r="H13" t="e">
        <v>#DIV/0!</v>
      </c>
      <c r="I13" t="e">
        <v>#DIV/0!</v>
      </c>
      <c r="J13" t="e">
        <v>#DIV/0!</v>
      </c>
      <c r="K13" t="e">
        <v>#DIV/0!</v>
      </c>
      <c r="L13" t="e">
        <v>#DIV/0!</v>
      </c>
      <c r="M13" t="e">
        <v>#DIV/0!</v>
      </c>
    </row>
    <row r="14" spans="1:13">
      <c r="A14" t="s">
        <v>91</v>
      </c>
      <c r="B14" t="s">
        <v>24</v>
      </c>
      <c r="C14">
        <v>1.3837079209226146</v>
      </c>
      <c r="D14">
        <v>4.8377182223667887</v>
      </c>
      <c r="E14">
        <v>0.42499081656809129</v>
      </c>
      <c r="F14">
        <v>67.079902311707556</v>
      </c>
      <c r="G14">
        <v>1.5936013388527321</v>
      </c>
      <c r="H14">
        <v>0.89443088884944255</v>
      </c>
      <c r="I14">
        <v>1.9341443288340487</v>
      </c>
      <c r="J14">
        <v>1.6773745846117676</v>
      </c>
      <c r="K14">
        <v>8.8199547388205204</v>
      </c>
      <c r="L14">
        <v>10.700220367252665</v>
      </c>
      <c r="M14">
        <v>0.65395448121376254</v>
      </c>
    </row>
    <row r="15" spans="1:13">
      <c r="A15" t="s">
        <v>92</v>
      </c>
      <c r="B15" t="s">
        <v>25</v>
      </c>
      <c r="C15">
        <v>0</v>
      </c>
      <c r="D15">
        <v>0</v>
      </c>
      <c r="E15">
        <v>9.190738978618306</v>
      </c>
      <c r="F15">
        <v>77.059243535841262</v>
      </c>
      <c r="G15">
        <v>13.750017485540436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>
      <c r="A16" t="s">
        <v>93</v>
      </c>
      <c r="B16" t="s">
        <v>26</v>
      </c>
      <c r="C16">
        <v>1.8558146366560206</v>
      </c>
      <c r="D16">
        <v>3.2114986760482993</v>
      </c>
      <c r="E16">
        <v>0.32428450932340436</v>
      </c>
      <c r="F16">
        <v>77.675400328686621</v>
      </c>
      <c r="G16">
        <v>3.8193333116357011</v>
      </c>
      <c r="H16">
        <v>0.55718368670511798</v>
      </c>
      <c r="I16">
        <v>0.62577549733715143</v>
      </c>
      <c r="J16">
        <v>1.1565471390869033</v>
      </c>
      <c r="K16">
        <v>2.9872960808813049</v>
      </c>
      <c r="L16">
        <v>7.345112398266056</v>
      </c>
      <c r="M16">
        <v>0.4417537353734427</v>
      </c>
    </row>
    <row r="17" spans="1:13">
      <c r="A17" t="s">
        <v>94</v>
      </c>
      <c r="B17" t="s">
        <v>27</v>
      </c>
      <c r="C17">
        <v>2.6344741674573608</v>
      </c>
      <c r="D17">
        <v>3.6446212102050888</v>
      </c>
      <c r="E17">
        <v>0.39447550467961123</v>
      </c>
      <c r="F17">
        <v>85.211057980436721</v>
      </c>
      <c r="G17">
        <v>2.8963903597233815</v>
      </c>
      <c r="H17">
        <v>0.65329424451426565</v>
      </c>
      <c r="I17">
        <v>0.7589414765131115</v>
      </c>
      <c r="J17">
        <v>1.3438014466917305</v>
      </c>
      <c r="K17">
        <v>0.41022441602154741</v>
      </c>
      <c r="L17">
        <v>1.2050259167810253</v>
      </c>
      <c r="M17">
        <v>0.84769327697615371</v>
      </c>
    </row>
    <row r="18" spans="1:13">
      <c r="A18" t="s">
        <v>95</v>
      </c>
      <c r="B18" t="s">
        <v>28</v>
      </c>
      <c r="C18">
        <v>2.1718217442782883</v>
      </c>
      <c r="D18">
        <v>1.691726637029034</v>
      </c>
      <c r="E18">
        <v>5.1353004517775513</v>
      </c>
      <c r="F18">
        <v>76.589564265726253</v>
      </c>
      <c r="G18">
        <v>6.8532548837879448</v>
      </c>
      <c r="H18">
        <v>0</v>
      </c>
      <c r="I18">
        <v>1.2537165272015429</v>
      </c>
      <c r="J18">
        <v>2.9494510413771557</v>
      </c>
      <c r="K18">
        <v>2.0863288923935275</v>
      </c>
      <c r="L18">
        <v>0.98445520439130707</v>
      </c>
      <c r="M18">
        <v>0.28438035203741058</v>
      </c>
    </row>
    <row r="19" spans="1:13">
      <c r="A19" t="s">
        <v>96</v>
      </c>
      <c r="B19" t="s">
        <v>29</v>
      </c>
      <c r="C19">
        <v>1.7831325875370341</v>
      </c>
      <c r="D19">
        <v>3.9063275710436751</v>
      </c>
      <c r="E19">
        <v>0.70398165650961531</v>
      </c>
      <c r="F19">
        <v>73.556793409157422</v>
      </c>
      <c r="G19">
        <v>3.7200348752393531</v>
      </c>
      <c r="H19">
        <v>0.50465590289158402</v>
      </c>
      <c r="I19">
        <v>1.5068366336076944</v>
      </c>
      <c r="J19">
        <v>1.3703565722233553</v>
      </c>
      <c r="K19">
        <v>8.3482785084869597</v>
      </c>
      <c r="L19">
        <v>3.7807207166381032</v>
      </c>
      <c r="M19">
        <v>0.81888156666519618</v>
      </c>
    </row>
    <row r="20" spans="1:13">
      <c r="A20" t="s">
        <v>97</v>
      </c>
      <c r="B20" t="s">
        <v>30</v>
      </c>
      <c r="C20">
        <v>3.7152006267141031</v>
      </c>
      <c r="D20">
        <v>0</v>
      </c>
      <c r="E20">
        <v>9.1997015930361634</v>
      </c>
      <c r="F20">
        <v>58.022181332758215</v>
      </c>
      <c r="G20">
        <v>7.0715924189562909</v>
      </c>
      <c r="H20">
        <v>1.4088737852675921</v>
      </c>
      <c r="I20">
        <v>3.7250210400365593</v>
      </c>
      <c r="J20">
        <v>13.629036844355232</v>
      </c>
      <c r="K20">
        <v>1.5753884223793666</v>
      </c>
      <c r="L20">
        <v>1.6530039364964846</v>
      </c>
      <c r="M20">
        <v>0</v>
      </c>
    </row>
    <row r="21" spans="1:13">
      <c r="A21" t="s">
        <v>98</v>
      </c>
      <c r="B21" t="s">
        <v>31</v>
      </c>
      <c r="C21">
        <v>1.9117970613984621</v>
      </c>
      <c r="D21">
        <v>3.6964915372519136</v>
      </c>
      <c r="E21">
        <v>0.67661207353815178</v>
      </c>
      <c r="F21">
        <v>70.017425112289715</v>
      </c>
      <c r="G21">
        <v>8.275566975858867</v>
      </c>
      <c r="H21">
        <v>0.51637358392574573</v>
      </c>
      <c r="I21">
        <v>1.4722400534871072</v>
      </c>
      <c r="J21">
        <v>2.0472141628352305</v>
      </c>
      <c r="K21">
        <v>5.7645400685715273</v>
      </c>
      <c r="L21">
        <v>4.7857778772755077</v>
      </c>
      <c r="M21">
        <v>0.83596149356776461</v>
      </c>
    </row>
    <row r="22" spans="1:13">
      <c r="A22" t="s">
        <v>99</v>
      </c>
      <c r="B22" t="s">
        <v>32</v>
      </c>
      <c r="C22">
        <v>2.4053924589817752</v>
      </c>
      <c r="D22">
        <v>4.1395117307204883</v>
      </c>
      <c r="E22">
        <v>0.72624556837197052</v>
      </c>
      <c r="F22">
        <v>72.743174398104102</v>
      </c>
      <c r="G22">
        <v>5.7461150534287109</v>
      </c>
      <c r="H22">
        <v>0.60413748476761298</v>
      </c>
      <c r="I22">
        <v>1.5825735648619186</v>
      </c>
      <c r="J22">
        <v>2.1245565311739401</v>
      </c>
      <c r="K22">
        <v>1.5548488439985242</v>
      </c>
      <c r="L22">
        <v>7.789917153218914</v>
      </c>
      <c r="M22">
        <v>0.58352721237205607</v>
      </c>
    </row>
    <row r="23" spans="1:13">
      <c r="A23" t="s">
        <v>100</v>
      </c>
      <c r="B23" t="s">
        <v>33</v>
      </c>
      <c r="C23">
        <v>3.9716835364223408</v>
      </c>
      <c r="D23">
        <v>0.74923788734854502</v>
      </c>
      <c r="E23">
        <v>8.2575399026958518</v>
      </c>
      <c r="F23">
        <v>52.998620043611609</v>
      </c>
      <c r="G23">
        <v>7.485302715510743</v>
      </c>
      <c r="H23">
        <v>2.972036424998417</v>
      </c>
      <c r="I23">
        <v>2.9100016750530631</v>
      </c>
      <c r="J23">
        <v>17.130600957551387</v>
      </c>
      <c r="K23">
        <v>1.8187462632709939</v>
      </c>
      <c r="L23">
        <v>1.0825979505965224</v>
      </c>
      <c r="M23">
        <v>0.62363264294051346</v>
      </c>
    </row>
    <row r="24" spans="1:13">
      <c r="A24" t="s">
        <v>137</v>
      </c>
      <c r="B24" t="s">
        <v>34</v>
      </c>
      <c r="C24">
        <v>2.0875301187919275</v>
      </c>
      <c r="D24">
        <v>8.2268467315962397</v>
      </c>
      <c r="E24">
        <v>0.57947126760192891</v>
      </c>
      <c r="F24">
        <v>71.040800182142362</v>
      </c>
      <c r="G24">
        <v>4.8295333582336815</v>
      </c>
      <c r="H24">
        <v>0.64208230890922302</v>
      </c>
      <c r="I24">
        <v>1.4083522966120527</v>
      </c>
      <c r="J24">
        <v>1.46869400337532</v>
      </c>
      <c r="K24">
        <v>2.2214107271579469</v>
      </c>
      <c r="L24">
        <v>7.032040893989949</v>
      </c>
      <c r="M24">
        <v>0.46323811158934985</v>
      </c>
    </row>
    <row r="25" spans="1:13">
      <c r="A25" t="s">
        <v>101</v>
      </c>
      <c r="B25" t="s">
        <v>36</v>
      </c>
      <c r="C25">
        <v>2.6338783453747801</v>
      </c>
      <c r="D25">
        <v>0</v>
      </c>
      <c r="E25">
        <v>6.354321696958527</v>
      </c>
      <c r="F25">
        <v>72.885311429986928</v>
      </c>
      <c r="G25">
        <v>6.1163961805890805</v>
      </c>
      <c r="H25">
        <v>0.82403665856299624</v>
      </c>
      <c r="I25">
        <v>2.1056906297807205</v>
      </c>
      <c r="J25">
        <v>6.8845050328394981</v>
      </c>
      <c r="K25">
        <v>0.96272736882016441</v>
      </c>
      <c r="L25">
        <v>1.2331326570873051</v>
      </c>
      <c r="M25">
        <v>0</v>
      </c>
    </row>
    <row r="26" spans="1:13">
      <c r="A26" t="s">
        <v>102</v>
      </c>
      <c r="B26" t="s">
        <v>37</v>
      </c>
      <c r="C26">
        <v>1.8265835235918664</v>
      </c>
      <c r="D26">
        <v>5.5454621460355611</v>
      </c>
      <c r="E26">
        <v>0.9646139776916931</v>
      </c>
      <c r="F26">
        <v>68.072068774178746</v>
      </c>
      <c r="G26">
        <v>0.15040475835624462</v>
      </c>
      <c r="H26">
        <v>0.74063959396691914</v>
      </c>
      <c r="I26">
        <v>2.0119158246901661</v>
      </c>
      <c r="J26">
        <v>2.1815826150794546</v>
      </c>
      <c r="K26">
        <v>7.670268220202332</v>
      </c>
      <c r="L26">
        <v>10.107199727864973</v>
      </c>
      <c r="M26">
        <v>0.72926083834205258</v>
      </c>
    </row>
    <row r="27" spans="1:13">
      <c r="A27" t="s">
        <v>103</v>
      </c>
      <c r="B27" t="s">
        <v>38</v>
      </c>
      <c r="C27">
        <v>3.3701843659121211</v>
      </c>
      <c r="D27">
        <v>0</v>
      </c>
      <c r="E27">
        <v>7.6134938966449157</v>
      </c>
      <c r="F27">
        <v>68.776991973400882</v>
      </c>
      <c r="G27">
        <v>0.20816868754433793</v>
      </c>
      <c r="H27">
        <v>0.61305394640842925</v>
      </c>
      <c r="I27">
        <v>3.2148156988389589</v>
      </c>
      <c r="J27">
        <v>12.494721879888795</v>
      </c>
      <c r="K27">
        <v>1.8453010364143774</v>
      </c>
      <c r="L27">
        <v>1.4752731496627092</v>
      </c>
      <c r="M27">
        <v>0.38799536528447615</v>
      </c>
    </row>
    <row r="28" spans="1:13">
      <c r="A28" t="s">
        <v>104</v>
      </c>
      <c r="B28" t="s">
        <v>39</v>
      </c>
      <c r="C28">
        <v>2.1601509587706946</v>
      </c>
      <c r="D28">
        <v>0</v>
      </c>
      <c r="E28">
        <v>0.53746817667314684</v>
      </c>
      <c r="F28">
        <v>77.085131111998521</v>
      </c>
      <c r="G28">
        <v>3.1439921652514315</v>
      </c>
      <c r="H28">
        <v>3.2719430812640935</v>
      </c>
      <c r="I28">
        <v>1.6833845386899544</v>
      </c>
      <c r="J28">
        <v>1.4451515656398026</v>
      </c>
      <c r="K28">
        <v>0.56842695544061461</v>
      </c>
      <c r="L28">
        <v>9.5464719836763265</v>
      </c>
      <c r="M28">
        <v>0.5578794625953909</v>
      </c>
    </row>
    <row r="29" spans="1:13">
      <c r="A29" t="s">
        <v>105</v>
      </c>
      <c r="B29" t="s">
        <v>40</v>
      </c>
      <c r="C29">
        <v>2.6929936923427098</v>
      </c>
      <c r="D29">
        <v>0</v>
      </c>
      <c r="E29">
        <v>5.8647281296257834</v>
      </c>
      <c r="F29">
        <v>60.575344252727646</v>
      </c>
      <c r="G29">
        <v>13.987529027585524</v>
      </c>
      <c r="H29">
        <v>0.54157476168927843</v>
      </c>
      <c r="I29">
        <v>2.6174813739103304</v>
      </c>
      <c r="J29">
        <v>10.596470016663774</v>
      </c>
      <c r="K29">
        <v>1.4799594365014939</v>
      </c>
      <c r="L29">
        <v>1.2913309838143312</v>
      </c>
      <c r="M29">
        <v>0.35258832513914151</v>
      </c>
    </row>
    <row r="30" spans="1:13">
      <c r="A30" t="s">
        <v>106</v>
      </c>
      <c r="B30" t="s">
        <v>41</v>
      </c>
      <c r="C30">
        <v>2.7318441539463945</v>
      </c>
      <c r="D30">
        <v>0</v>
      </c>
      <c r="E30">
        <v>0.59742147219542252</v>
      </c>
      <c r="F30">
        <v>77.961661149982646</v>
      </c>
      <c r="G30">
        <v>2.0525180701647634</v>
      </c>
      <c r="H30">
        <v>2.5717120539711025</v>
      </c>
      <c r="I30">
        <v>1.8406710935524813</v>
      </c>
      <c r="J30">
        <v>2.2232442946633868</v>
      </c>
      <c r="K30">
        <v>0.8135974864632457</v>
      </c>
      <c r="L30">
        <v>8.4800565962887724</v>
      </c>
      <c r="M30">
        <v>0.72727362877178126</v>
      </c>
    </row>
    <row r="31" spans="1:13">
      <c r="A31" t="s">
        <v>107</v>
      </c>
      <c r="B31" t="s">
        <v>42</v>
      </c>
      <c r="C31">
        <v>4.1218160608528844</v>
      </c>
      <c r="D31">
        <v>0</v>
      </c>
      <c r="E31">
        <v>11.047683886303133</v>
      </c>
      <c r="F31">
        <v>34.152578803778823</v>
      </c>
      <c r="G31">
        <v>4.9164253254516463</v>
      </c>
      <c r="H31">
        <v>1.4877232118998327</v>
      </c>
      <c r="I31">
        <v>8.2500225487978902</v>
      </c>
      <c r="J31">
        <v>29.667170439597268</v>
      </c>
      <c r="K31">
        <v>3.1559205638271726</v>
      </c>
      <c r="L31">
        <v>2.0791441874186689</v>
      </c>
      <c r="M31">
        <v>1.1215149720726929</v>
      </c>
    </row>
    <row r="32" spans="1:13">
      <c r="A32" t="s">
        <v>108</v>
      </c>
      <c r="B32" t="s">
        <v>43</v>
      </c>
      <c r="C32">
        <v>1.7595184965419546</v>
      </c>
      <c r="D32">
        <v>0</v>
      </c>
      <c r="E32">
        <v>0.95742124288756736</v>
      </c>
      <c r="F32">
        <v>78.597077372074892</v>
      </c>
      <c r="G32">
        <v>4.275364707446391</v>
      </c>
      <c r="H32">
        <v>0.67253855557504716</v>
      </c>
      <c r="I32">
        <v>1.8573765925155588</v>
      </c>
      <c r="J32">
        <v>2.2217462612283856</v>
      </c>
      <c r="K32">
        <v>0.56752373489222474</v>
      </c>
      <c r="L32">
        <v>8.4781702964104824</v>
      </c>
      <c r="M32">
        <v>0.61326274042747952</v>
      </c>
    </row>
    <row r="33" spans="1:13">
      <c r="A33" t="s">
        <v>109</v>
      </c>
      <c r="B33" t="s">
        <v>44</v>
      </c>
      <c r="C33">
        <v>3.4175871429062608</v>
      </c>
      <c r="D33">
        <v>0</v>
      </c>
      <c r="E33">
        <v>8.9678968747154233</v>
      </c>
      <c r="F33">
        <v>53.840253593153996</v>
      </c>
      <c r="G33">
        <v>6.35187029036301</v>
      </c>
      <c r="H33">
        <v>1.575746203916722</v>
      </c>
      <c r="I33">
        <v>4.0194400845015847</v>
      </c>
      <c r="J33">
        <v>17.956994065207105</v>
      </c>
      <c r="K33">
        <v>1.7165005390615136</v>
      </c>
      <c r="L33">
        <v>1.565388594750889</v>
      </c>
      <c r="M33">
        <v>0.58832261142347952</v>
      </c>
    </row>
    <row r="34" spans="1:13">
      <c r="A34" t="s">
        <v>110</v>
      </c>
      <c r="B34" t="s">
        <v>45</v>
      </c>
      <c r="C34">
        <v>1.9456942500276204</v>
      </c>
      <c r="D34">
        <v>3.3841055040471422</v>
      </c>
      <c r="E34">
        <v>0</v>
      </c>
      <c r="F34">
        <v>71.585884477287237</v>
      </c>
      <c r="G34">
        <v>-2.999486133275159</v>
      </c>
      <c r="H34">
        <v>0.72364032534476885</v>
      </c>
      <c r="I34">
        <v>2.1041001854092132</v>
      </c>
      <c r="J34">
        <v>2.4471297664953595</v>
      </c>
      <c r="K34">
        <v>6.9083001528636059</v>
      </c>
      <c r="L34">
        <v>13.10806797714435</v>
      </c>
      <c r="M34">
        <v>0.79256349465586728</v>
      </c>
    </row>
    <row r="35" spans="1:13">
      <c r="A35" t="s">
        <v>111</v>
      </c>
      <c r="B35" t="s">
        <v>46</v>
      </c>
      <c r="C35">
        <v>2.9504327374104453</v>
      </c>
      <c r="D35">
        <v>0</v>
      </c>
      <c r="E35">
        <v>7.7577157151191845</v>
      </c>
      <c r="F35">
        <v>62.499153457792254</v>
      </c>
      <c r="G35">
        <v>6.9707055633723245</v>
      </c>
      <c r="H35">
        <v>0.57036414699492732</v>
      </c>
      <c r="I35">
        <v>3.8600731892194142</v>
      </c>
      <c r="J35">
        <v>11.342901291949078</v>
      </c>
      <c r="K35">
        <v>1.8311000421040076</v>
      </c>
      <c r="L35">
        <v>1.734964040806499</v>
      </c>
      <c r="M35">
        <v>0.48258981523189554</v>
      </c>
    </row>
    <row r="36" spans="1:13">
      <c r="A36" t="s">
        <v>112</v>
      </c>
      <c r="B36" t="s">
        <v>47</v>
      </c>
      <c r="C36">
        <v>2.2392329179848214</v>
      </c>
      <c r="D36">
        <v>0</v>
      </c>
      <c r="E36">
        <v>1.3336015728630155</v>
      </c>
      <c r="F36">
        <v>66.768150668089305</v>
      </c>
      <c r="G36">
        <v>7.479643109164023</v>
      </c>
      <c r="H36">
        <v>1.3646924052072282</v>
      </c>
      <c r="I36">
        <v>3.961228002257521</v>
      </c>
      <c r="J36">
        <v>3.9900667889785573</v>
      </c>
      <c r="K36">
        <v>0.78696225777072271</v>
      </c>
      <c r="L36">
        <v>9.5739381348309092</v>
      </c>
      <c r="M36">
        <v>2.5024841428539055</v>
      </c>
    </row>
    <row r="37" spans="1:13">
      <c r="A37" t="s">
        <v>113</v>
      </c>
      <c r="B37" t="s">
        <v>48</v>
      </c>
      <c r="C37">
        <v>1.9499205772509995</v>
      </c>
      <c r="D37">
        <v>2.0316354523456721</v>
      </c>
      <c r="E37">
        <v>3.8683443165617932</v>
      </c>
      <c r="F37">
        <v>73.309710830790493</v>
      </c>
      <c r="G37">
        <v>9.994071332622168</v>
      </c>
      <c r="H37">
        <v>0</v>
      </c>
      <c r="I37">
        <v>0.82995836964232972</v>
      </c>
      <c r="J37">
        <v>3.6935653956919028</v>
      </c>
      <c r="K37">
        <v>3.4231145759836807</v>
      </c>
      <c r="L37">
        <v>0.89967914911096669</v>
      </c>
      <c r="M37">
        <v>0</v>
      </c>
    </row>
    <row r="38" spans="1:13">
      <c r="A38" t="s">
        <v>114</v>
      </c>
      <c r="B38" t="s">
        <v>49</v>
      </c>
      <c r="C38">
        <v>3.438692736988151</v>
      </c>
      <c r="D38">
        <v>1.8486565388430691</v>
      </c>
      <c r="E38">
        <v>0.78733805060276985</v>
      </c>
      <c r="F38">
        <v>68.397030403955497</v>
      </c>
      <c r="G38">
        <v>2.6198284522808084</v>
      </c>
      <c r="H38">
        <v>0.72938884698013395</v>
      </c>
      <c r="I38">
        <v>1.0083457889197072</v>
      </c>
      <c r="J38">
        <v>2.8314824549525741</v>
      </c>
      <c r="K38">
        <v>0.94192766817707152</v>
      </c>
      <c r="L38">
        <v>15.936257199597712</v>
      </c>
      <c r="M38">
        <v>1.4610518587025303</v>
      </c>
    </row>
    <row r="39" spans="1:13">
      <c r="A39" t="s">
        <v>115</v>
      </c>
      <c r="B39" t="s">
        <v>50</v>
      </c>
      <c r="C39">
        <v>2.8402674552133744</v>
      </c>
      <c r="D39">
        <v>0</v>
      </c>
      <c r="E39">
        <v>5.195259909476599</v>
      </c>
      <c r="F39">
        <v>60.882209247115945</v>
      </c>
      <c r="G39">
        <v>5.4973501964902356</v>
      </c>
      <c r="H39">
        <v>0.70676775812357506</v>
      </c>
      <c r="I39">
        <v>2.7364475450962953</v>
      </c>
      <c r="J39">
        <v>18.362507190415339</v>
      </c>
      <c r="K39">
        <v>1.9023307402559722</v>
      </c>
      <c r="L39">
        <v>1.2463992669343509</v>
      </c>
      <c r="M39">
        <v>0.63046069087830581</v>
      </c>
    </row>
    <row r="40" spans="1:13">
      <c r="A40" t="s">
        <v>116</v>
      </c>
      <c r="B40" t="s">
        <v>51</v>
      </c>
      <c r="C40">
        <v>1.3223539053480988</v>
      </c>
      <c r="D40">
        <v>6.3725272104966573</v>
      </c>
      <c r="E40">
        <v>0.53564219947892111</v>
      </c>
      <c r="F40">
        <v>69.081000083940225</v>
      </c>
      <c r="G40">
        <v>4.6071413054205301</v>
      </c>
      <c r="H40">
        <v>0.73656632095293928</v>
      </c>
      <c r="I40">
        <v>2.4410627405793948</v>
      </c>
      <c r="J40">
        <v>2.9366322575086641</v>
      </c>
      <c r="K40">
        <v>6.0492873782050314</v>
      </c>
      <c r="L40">
        <v>4.9152180912922168</v>
      </c>
      <c r="M40">
        <v>1.0025685067773054</v>
      </c>
    </row>
    <row r="41" spans="1:13">
      <c r="A41" t="s">
        <v>117</v>
      </c>
      <c r="B41" t="s">
        <v>52</v>
      </c>
      <c r="C41">
        <v>0</v>
      </c>
      <c r="D41">
        <v>0</v>
      </c>
      <c r="E41">
        <v>0</v>
      </c>
      <c r="F41">
        <v>88.990992729017009</v>
      </c>
      <c r="G41">
        <v>6.286583095752948</v>
      </c>
      <c r="H41">
        <v>0</v>
      </c>
      <c r="I41">
        <v>0</v>
      </c>
      <c r="J41">
        <v>4.7224241752300502</v>
      </c>
      <c r="K41">
        <v>0</v>
      </c>
      <c r="L41">
        <v>0</v>
      </c>
      <c r="M41">
        <v>0</v>
      </c>
    </row>
    <row r="42" spans="1:13">
      <c r="A42" t="s">
        <v>118</v>
      </c>
      <c r="B42" t="s">
        <v>53</v>
      </c>
      <c r="C42">
        <v>2.2581154194921558</v>
      </c>
      <c r="D42">
        <v>0</v>
      </c>
      <c r="E42">
        <v>0.47047930922305214</v>
      </c>
      <c r="F42">
        <v>76.770012791842461</v>
      </c>
      <c r="G42">
        <v>3.1543276858734779</v>
      </c>
      <c r="H42">
        <v>0.92673284269490763</v>
      </c>
      <c r="I42">
        <v>0.87980561694363224</v>
      </c>
      <c r="J42">
        <v>3.4940287607173728</v>
      </c>
      <c r="K42">
        <v>5.8733863419256513</v>
      </c>
      <c r="L42">
        <v>4.0600759353113753</v>
      </c>
      <c r="M42">
        <v>2.1130352959759069</v>
      </c>
    </row>
    <row r="43" spans="1:13">
      <c r="A43" t="s">
        <v>119</v>
      </c>
      <c r="B43" t="s">
        <v>54</v>
      </c>
      <c r="C43">
        <v>2.8535306086793462</v>
      </c>
      <c r="D43">
        <v>0</v>
      </c>
      <c r="E43">
        <v>6.148484458925525</v>
      </c>
      <c r="F43">
        <v>70.022172920907934</v>
      </c>
      <c r="G43">
        <v>8.3360010990665714</v>
      </c>
      <c r="H43">
        <v>0.57693425839847812</v>
      </c>
      <c r="I43">
        <v>2.1511711609709505</v>
      </c>
      <c r="J43">
        <v>7.5210317401226492</v>
      </c>
      <c r="K43">
        <v>1.2667869294156637</v>
      </c>
      <c r="L43">
        <v>1.1238868235128878</v>
      </c>
      <c r="M43">
        <v>0</v>
      </c>
    </row>
    <row r="44" spans="1:13">
      <c r="A44" t="s">
        <v>120</v>
      </c>
      <c r="B44" t="s">
        <v>55</v>
      </c>
      <c r="C44">
        <v>1.6284789991111437</v>
      </c>
      <c r="D44">
        <v>2.058899558320292</v>
      </c>
      <c r="E44">
        <v>1.1419602217370024</v>
      </c>
      <c r="F44">
        <v>59.386240010602734</v>
      </c>
      <c r="G44">
        <v>0.92282507694178184</v>
      </c>
      <c r="H44">
        <v>1.1256868267316786</v>
      </c>
      <c r="I44">
        <v>3.4402597644049995</v>
      </c>
      <c r="J44">
        <v>4.9890164091683076</v>
      </c>
      <c r="K44">
        <v>1.1732519009275533</v>
      </c>
      <c r="L44">
        <v>21.946938026640492</v>
      </c>
      <c r="M44">
        <v>2.1864432054140046</v>
      </c>
    </row>
    <row r="45" spans="1:13">
      <c r="A45" t="s">
        <v>121</v>
      </c>
      <c r="B45" t="s">
        <v>56</v>
      </c>
      <c r="C45">
        <v>2.3374807705805924</v>
      </c>
      <c r="D45">
        <v>0</v>
      </c>
      <c r="E45">
        <v>6.5652162509060084</v>
      </c>
      <c r="F45">
        <v>72.889884493637652</v>
      </c>
      <c r="G45">
        <v>6.5470623490326316</v>
      </c>
      <c r="H45">
        <v>0.44677076057358872</v>
      </c>
      <c r="I45">
        <v>2.1264566817657284</v>
      </c>
      <c r="J45">
        <v>6.619292584746078</v>
      </c>
      <c r="K45">
        <v>1.2061625373887583</v>
      </c>
      <c r="L45">
        <v>1.2616735713689602</v>
      </c>
      <c r="M45">
        <v>0</v>
      </c>
    </row>
    <row r="46" spans="1:13">
      <c r="A46" t="s">
        <v>122</v>
      </c>
      <c r="B46" t="s">
        <v>57</v>
      </c>
      <c r="C46">
        <v>0</v>
      </c>
      <c r="D46">
        <v>0</v>
      </c>
      <c r="E46">
        <v>0.5848138033093998</v>
      </c>
      <c r="F46">
        <v>66.42898307443788</v>
      </c>
      <c r="G46">
        <v>4.9891231986726163</v>
      </c>
      <c r="H46">
        <v>0.75531297340509473</v>
      </c>
      <c r="I46">
        <v>0.77784866934798402</v>
      </c>
      <c r="J46">
        <v>2.7444284574386479</v>
      </c>
      <c r="K46">
        <v>1.8229793259867573</v>
      </c>
      <c r="L46">
        <v>19.775331616418583</v>
      </c>
      <c r="M46">
        <v>2.1211788809830385</v>
      </c>
    </row>
    <row r="47" spans="1:13">
      <c r="A47" t="s">
        <v>123</v>
      </c>
      <c r="B47" t="s">
        <v>58</v>
      </c>
      <c r="C47">
        <v>2.1060863709527813</v>
      </c>
      <c r="D47">
        <v>0</v>
      </c>
      <c r="E47">
        <v>6.8129501852820198</v>
      </c>
      <c r="F47">
        <v>74.909215109684084</v>
      </c>
      <c r="G47">
        <v>8.1208014195732439</v>
      </c>
      <c r="H47">
        <v>0</v>
      </c>
      <c r="I47">
        <v>1.6795008317398428</v>
      </c>
      <c r="J47">
        <v>2.3728064300401179</v>
      </c>
      <c r="K47">
        <v>2.4836697197867976</v>
      </c>
      <c r="L47">
        <v>1.5149699329411164</v>
      </c>
      <c r="M47">
        <v>0</v>
      </c>
    </row>
    <row r="48" spans="1:13">
      <c r="A48" t="s">
        <v>124</v>
      </c>
      <c r="B48" t="s">
        <v>59</v>
      </c>
      <c r="C48">
        <v>2.2717569673113025</v>
      </c>
      <c r="D48">
        <v>2.353509999127954</v>
      </c>
      <c r="E48">
        <v>0.95267498086991509</v>
      </c>
      <c r="F48">
        <v>69.011104728728441</v>
      </c>
      <c r="G48">
        <v>4.5460353543173087</v>
      </c>
      <c r="H48">
        <v>0.29608641776420136</v>
      </c>
      <c r="I48">
        <v>1.5260228383718191</v>
      </c>
      <c r="J48">
        <v>4.7521663166336605</v>
      </c>
      <c r="K48">
        <v>1.1832070847824177</v>
      </c>
      <c r="L48">
        <v>11.101781235814844</v>
      </c>
      <c r="M48">
        <v>2.0056540762781316</v>
      </c>
    </row>
    <row r="49" spans="1:13">
      <c r="A49" t="s">
        <v>125</v>
      </c>
      <c r="B49" t="s">
        <v>60</v>
      </c>
      <c r="C49">
        <v>3.7192778760569589</v>
      </c>
      <c r="D49">
        <v>0</v>
      </c>
      <c r="E49">
        <v>9.0290112973591334</v>
      </c>
      <c r="F49">
        <v>32.866932120178518</v>
      </c>
      <c r="G49">
        <v>6.153237528236744</v>
      </c>
      <c r="H49">
        <v>2.3204973378406097</v>
      </c>
      <c r="I49">
        <v>5.8457602216212292</v>
      </c>
      <c r="J49">
        <v>33.836111470004901</v>
      </c>
      <c r="K49">
        <v>3.3614929841902628</v>
      </c>
      <c r="L49">
        <v>1.4985867337299943</v>
      </c>
      <c r="M49">
        <v>1.3690924307816308</v>
      </c>
    </row>
    <row r="50" spans="1:13">
      <c r="A50" t="s">
        <v>126</v>
      </c>
      <c r="B50" t="s">
        <v>61</v>
      </c>
      <c r="C50">
        <v>2.2731830004973799</v>
      </c>
      <c r="D50">
        <v>3.186764846123872</v>
      </c>
      <c r="E50">
        <v>0.86626692514237891</v>
      </c>
      <c r="F50">
        <v>60.10747456531189</v>
      </c>
      <c r="G50">
        <v>6.7667305787235854</v>
      </c>
      <c r="H50">
        <v>1.8400943877512506</v>
      </c>
      <c r="I50">
        <v>5.0542612934457329</v>
      </c>
      <c r="J50">
        <v>4.6419700254935625</v>
      </c>
      <c r="K50">
        <v>10.341023620154262</v>
      </c>
      <c r="L50">
        <v>1.683589124088702</v>
      </c>
      <c r="M50">
        <v>3.2386416332673593</v>
      </c>
    </row>
    <row r="51" spans="1:13">
      <c r="A51" t="s">
        <v>127</v>
      </c>
      <c r="B51" t="s">
        <v>62</v>
      </c>
      <c r="C51">
        <v>0</v>
      </c>
      <c r="D51">
        <v>0</v>
      </c>
      <c r="E51">
        <v>9.0083219413396094</v>
      </c>
      <c r="F51">
        <v>56.991545538128982</v>
      </c>
      <c r="G51">
        <v>12.585182232327291</v>
      </c>
      <c r="H51">
        <v>0</v>
      </c>
      <c r="I51">
        <v>3.8913439015735789</v>
      </c>
      <c r="J51">
        <v>17.523606386630519</v>
      </c>
      <c r="K51">
        <v>0</v>
      </c>
      <c r="L51">
        <v>0</v>
      </c>
      <c r="M51">
        <v>0</v>
      </c>
    </row>
    <row r="52" spans="1:13">
      <c r="A52" t="s">
        <v>128</v>
      </c>
      <c r="B52" t="s">
        <v>63</v>
      </c>
      <c r="C52">
        <v>2.0963911216814712</v>
      </c>
      <c r="D52">
        <v>1.3476879067562819</v>
      </c>
      <c r="E52">
        <v>0.75848833870008781</v>
      </c>
      <c r="F52">
        <v>58.741243976344371</v>
      </c>
      <c r="G52">
        <v>3.2187293381727087</v>
      </c>
      <c r="H52">
        <v>0.95503371315189145</v>
      </c>
      <c r="I52">
        <v>2.46706444048047</v>
      </c>
      <c r="J52">
        <v>4.463103800200634</v>
      </c>
      <c r="K52">
        <v>4.3702955477956182</v>
      </c>
      <c r="L52">
        <v>19.604756412538386</v>
      </c>
      <c r="M52">
        <v>1.9772054041780693</v>
      </c>
    </row>
    <row r="53" spans="1:13">
      <c r="A53" t="s">
        <v>129</v>
      </c>
      <c r="B53" t="s">
        <v>64</v>
      </c>
      <c r="C53">
        <v>2.9428005994608113</v>
      </c>
      <c r="D53">
        <v>0</v>
      </c>
      <c r="E53">
        <v>9.1541731233445258</v>
      </c>
      <c r="F53">
        <v>37.504560542479801</v>
      </c>
      <c r="G53">
        <v>8.6725527072475455</v>
      </c>
      <c r="H53">
        <v>1.7058027622647509</v>
      </c>
      <c r="I53">
        <v>4.8677160512576174</v>
      </c>
      <c r="J53">
        <v>29.074798031816563</v>
      </c>
      <c r="K53">
        <v>3.5742923977501588</v>
      </c>
      <c r="L53">
        <v>1.2909706790969318</v>
      </c>
      <c r="M53">
        <v>1.2123331052813049</v>
      </c>
    </row>
    <row r="54" spans="1:13">
      <c r="A54" t="s">
        <v>130</v>
      </c>
      <c r="B54" t="s">
        <v>65</v>
      </c>
      <c r="C54">
        <v>3.6596626323894292</v>
      </c>
      <c r="D54">
        <v>0</v>
      </c>
      <c r="E54">
        <v>0.74148936177874758</v>
      </c>
      <c r="F54">
        <v>57.164417304474547</v>
      </c>
      <c r="G54">
        <v>3.0508976404608985</v>
      </c>
      <c r="H54">
        <v>5.0071514297961635</v>
      </c>
      <c r="I54">
        <v>3.1237959228283283</v>
      </c>
      <c r="J54">
        <v>3.459936684311816</v>
      </c>
      <c r="K54">
        <v>1.4575757638558096</v>
      </c>
      <c r="L54">
        <v>20.46549223663926</v>
      </c>
      <c r="M54">
        <v>1.8695810234649894</v>
      </c>
    </row>
    <row r="55" spans="1:13">
      <c r="A55" t="s">
        <v>131</v>
      </c>
      <c r="B55" t="s">
        <v>66</v>
      </c>
      <c r="C55">
        <v>3.9449708952629359</v>
      </c>
      <c r="D55">
        <v>0</v>
      </c>
      <c r="E55">
        <v>7.8513396097798367</v>
      </c>
      <c r="F55">
        <v>39.617109314191737</v>
      </c>
      <c r="G55">
        <v>5.0918985324489032</v>
      </c>
      <c r="H55">
        <v>1.8514423519932401</v>
      </c>
      <c r="I55">
        <v>5.5805393396584666</v>
      </c>
      <c r="J55">
        <v>30.317210574164903</v>
      </c>
      <c r="K55">
        <v>3.0328049737551215</v>
      </c>
      <c r="L55">
        <v>1.3756597350883917</v>
      </c>
      <c r="M55">
        <v>1.3370246736564591</v>
      </c>
    </row>
    <row r="56" spans="1:13">
      <c r="A56" t="s">
        <v>132</v>
      </c>
      <c r="B56" t="s">
        <v>67</v>
      </c>
      <c r="C56">
        <v>2.5593895997554386</v>
      </c>
      <c r="D56">
        <v>1.8621435393913359</v>
      </c>
      <c r="E56">
        <v>0.77690520597439716</v>
      </c>
      <c r="F56">
        <v>67.313373567429736</v>
      </c>
      <c r="G56">
        <v>6.523610927244035</v>
      </c>
      <c r="H56">
        <v>1.6730167838342778</v>
      </c>
      <c r="I56">
        <v>3.6569720804551329</v>
      </c>
      <c r="J56">
        <v>3.745415988963162</v>
      </c>
      <c r="K56">
        <v>6.3147797978664322</v>
      </c>
      <c r="L56">
        <v>3.2952901123766281</v>
      </c>
      <c r="M56">
        <v>2.2791023967094213</v>
      </c>
    </row>
    <row r="57" spans="1:13">
      <c r="A57" t="s">
        <v>133</v>
      </c>
      <c r="B57" t="s">
        <v>68</v>
      </c>
      <c r="C57">
        <v>2.7731552816218872</v>
      </c>
      <c r="D57">
        <v>0</v>
      </c>
      <c r="E57">
        <v>5.3521406225977985</v>
      </c>
      <c r="F57">
        <v>75.925417939682774</v>
      </c>
      <c r="G57">
        <v>6.4467318427323397</v>
      </c>
      <c r="H57">
        <v>0</v>
      </c>
      <c r="I57">
        <v>1.7312421451938262</v>
      </c>
      <c r="J57">
        <v>4.4025214704822151</v>
      </c>
      <c r="K57">
        <v>1.861541915233506</v>
      </c>
      <c r="L57">
        <v>1.5072487824556533</v>
      </c>
      <c r="M57">
        <v>0</v>
      </c>
    </row>
    <row r="58" spans="1:13">
      <c r="A58" t="s">
        <v>134</v>
      </c>
      <c r="B58" t="s">
        <v>69</v>
      </c>
      <c r="C58">
        <v>6.6384145068391947</v>
      </c>
      <c r="D58">
        <v>0.78375116701969827</v>
      </c>
      <c r="E58">
        <v>8.901141252199654</v>
      </c>
      <c r="F58">
        <v>39.802736106332809</v>
      </c>
      <c r="G58">
        <v>7.007386415572844</v>
      </c>
      <c r="H58">
        <v>3.4671336075840413</v>
      </c>
      <c r="I58">
        <v>4.9717357524718926</v>
      </c>
      <c r="J58">
        <v>23.534644371267969</v>
      </c>
      <c r="K58">
        <v>2.9482162041121032</v>
      </c>
      <c r="L58">
        <v>1.4175889490436353</v>
      </c>
      <c r="M58">
        <v>0.52725166755615382</v>
      </c>
    </row>
    <row r="59" spans="1:13">
      <c r="A59" t="s">
        <v>134</v>
      </c>
      <c r="B59" t="s">
        <v>70</v>
      </c>
      <c r="C59">
        <v>4.948203836291956</v>
      </c>
      <c r="D59">
        <v>0</v>
      </c>
      <c r="E59">
        <v>14.973670484229554</v>
      </c>
      <c r="F59">
        <v>30.42500796367149</v>
      </c>
      <c r="G59">
        <v>7.439518628962734</v>
      </c>
      <c r="H59">
        <v>2.1573914908095677</v>
      </c>
      <c r="I59">
        <v>5.1315001559792126</v>
      </c>
      <c r="J59">
        <v>24.053703917572463</v>
      </c>
      <c r="K59">
        <v>8.541721685600935</v>
      </c>
      <c r="L59">
        <v>1.5902357172136121</v>
      </c>
      <c r="M59">
        <v>0.73904611966846756</v>
      </c>
    </row>
    <row r="60" spans="1:13">
      <c r="A60" t="s">
        <v>135</v>
      </c>
      <c r="B60" t="s">
        <v>71</v>
      </c>
      <c r="C60">
        <v>12.46948429629297</v>
      </c>
      <c r="D60">
        <v>0.42431056266076705</v>
      </c>
      <c r="E60">
        <v>14.007107649834621</v>
      </c>
      <c r="F60">
        <v>24.474961853169766</v>
      </c>
      <c r="G60">
        <v>26.111614865059611</v>
      </c>
      <c r="H60">
        <v>6.3523582985498344</v>
      </c>
      <c r="I60">
        <v>2.4026998483726558</v>
      </c>
      <c r="J60">
        <v>7.2219338241720026</v>
      </c>
      <c r="K60">
        <v>5.2404771946882116</v>
      </c>
      <c r="L60">
        <v>0.4589533600632526</v>
      </c>
      <c r="M60">
        <v>0.83609824713630609</v>
      </c>
    </row>
    <row r="61" spans="1:13">
      <c r="A61" t="s">
        <v>135</v>
      </c>
      <c r="B61" t="s">
        <v>72</v>
      </c>
      <c r="C61">
        <v>5.7582917092409858</v>
      </c>
      <c r="D61">
        <v>0</v>
      </c>
      <c r="E61">
        <v>13.976524207565532</v>
      </c>
      <c r="F61">
        <v>35.472777559965472</v>
      </c>
      <c r="G61">
        <v>5.3553961318979271</v>
      </c>
      <c r="H61">
        <v>2.5833929789549721</v>
      </c>
      <c r="I61">
        <v>4.4958609128599587</v>
      </c>
      <c r="J61">
        <v>27.280209536879568</v>
      </c>
      <c r="K61">
        <v>2.768015590335025</v>
      </c>
      <c r="L61">
        <v>1.4497976042291298</v>
      </c>
      <c r="M61">
        <v>0.85973376807142432</v>
      </c>
    </row>
    <row r="62" spans="1:13">
      <c r="A62" t="s">
        <v>136</v>
      </c>
      <c r="B62" t="s">
        <v>73</v>
      </c>
      <c r="C62">
        <v>6.5155351838116982</v>
      </c>
      <c r="D62">
        <v>0.57068047413425615</v>
      </c>
      <c r="E62">
        <v>13.66662990878196</v>
      </c>
      <c r="F62">
        <v>37.772009146970632</v>
      </c>
      <c r="G62">
        <v>7.8617281156815668</v>
      </c>
      <c r="H62">
        <v>3.620822305895973</v>
      </c>
      <c r="I62">
        <v>4.748055596137597</v>
      </c>
      <c r="J62">
        <v>20.458980662378721</v>
      </c>
      <c r="K62">
        <v>3.0931385461145102</v>
      </c>
      <c r="L62">
        <v>1.2538650750523708</v>
      </c>
      <c r="M62">
        <v>0.43855498504071549</v>
      </c>
    </row>
    <row r="65" spans="2:13">
      <c r="B65" t="s">
        <v>223</v>
      </c>
    </row>
    <row r="66" spans="2:13">
      <c r="C66" t="s">
        <v>145</v>
      </c>
      <c r="D66" t="s">
        <v>146</v>
      </c>
      <c r="E66" t="s">
        <v>147</v>
      </c>
      <c r="F66" t="s">
        <v>148</v>
      </c>
      <c r="G66" t="s">
        <v>149</v>
      </c>
      <c r="H66" t="s">
        <v>150</v>
      </c>
      <c r="I66" t="s">
        <v>151</v>
      </c>
      <c r="J66" t="s">
        <v>152</v>
      </c>
      <c r="K66" t="s">
        <v>153</v>
      </c>
      <c r="L66" t="s">
        <v>154</v>
      </c>
      <c r="M66" t="s">
        <v>155</v>
      </c>
    </row>
    <row r="67" spans="2:13">
      <c r="B67" t="s">
        <v>74</v>
      </c>
      <c r="C67">
        <v>7.2659859064953611</v>
      </c>
      <c r="D67">
        <v>0.35574844076294426</v>
      </c>
      <c r="E67">
        <v>13.105014700522265</v>
      </c>
      <c r="F67">
        <v>33.589498526022034</v>
      </c>
      <c r="G67">
        <v>10.755128831434936</v>
      </c>
      <c r="H67">
        <v>3.6362197363588775</v>
      </c>
      <c r="I67">
        <v>4.3499704531642633</v>
      </c>
      <c r="J67">
        <v>20.509894462454149</v>
      </c>
      <c r="K67">
        <v>4.5183138441701569</v>
      </c>
      <c r="L67">
        <v>1.2340881411204001</v>
      </c>
      <c r="M67">
        <v>0.68013695749461345</v>
      </c>
    </row>
    <row r="68" spans="2:13">
      <c r="B68" t="s">
        <v>139</v>
      </c>
      <c r="C68">
        <v>1.8745439205103656</v>
      </c>
      <c r="D68">
        <v>2.566786501360105</v>
      </c>
      <c r="E68">
        <v>4.6757649364932456</v>
      </c>
      <c r="F68">
        <v>64.98825979986573</v>
      </c>
      <c r="G68">
        <v>11.677553402096672</v>
      </c>
      <c r="H68">
        <v>0.93019597019998634</v>
      </c>
      <c r="I68">
        <v>1.7673206481666675</v>
      </c>
      <c r="J68">
        <v>3.3044445211250473</v>
      </c>
      <c r="K68">
        <v>4.8735828205666687</v>
      </c>
      <c r="L68">
        <v>2.8693014559758763</v>
      </c>
      <c r="M68">
        <v>0.47224602363963636</v>
      </c>
    </row>
    <row r="69" spans="2:13">
      <c r="B69" t="s">
        <v>141</v>
      </c>
      <c r="C69">
        <v>2.5163573321466197</v>
      </c>
      <c r="D69">
        <v>2.6852661300397136</v>
      </c>
      <c r="E69">
        <v>3.9039016439301486</v>
      </c>
      <c r="F69">
        <v>69.098262013044888</v>
      </c>
      <c r="G69">
        <v>6.0213768399764573</v>
      </c>
      <c r="H69">
        <v>0.92815529390758456</v>
      </c>
      <c r="I69">
        <v>1.8759542941394867</v>
      </c>
      <c r="J69">
        <v>5.8295507192055105</v>
      </c>
      <c r="K69">
        <v>3.2205895414952237</v>
      </c>
      <c r="L69">
        <v>3.4871052043426549</v>
      </c>
      <c r="M69">
        <v>0.43348098777170968</v>
      </c>
    </row>
    <row r="70" spans="2:13">
      <c r="B70" t="s">
        <v>142</v>
      </c>
      <c r="C70">
        <v>2.7600847993581104</v>
      </c>
      <c r="D70">
        <v>0.69318276825444514</v>
      </c>
      <c r="E70">
        <v>4.568840957092136</v>
      </c>
      <c r="F70">
        <v>64.88263837891202</v>
      </c>
      <c r="G70">
        <v>4.3857841290204185</v>
      </c>
      <c r="H70">
        <v>1.4343664260864279</v>
      </c>
      <c r="I70">
        <v>3.186888469437116</v>
      </c>
      <c r="J70">
        <v>9.8483851422459967</v>
      </c>
      <c r="K70">
        <v>2.2271872466003715</v>
      </c>
      <c r="L70">
        <v>5.3778794399858931</v>
      </c>
      <c r="M70">
        <v>0.63476224300706174</v>
      </c>
    </row>
    <row r="71" spans="2:13">
      <c r="B71" t="s">
        <v>143</v>
      </c>
      <c r="C71">
        <v>2.0858243225279391</v>
      </c>
      <c r="D71">
        <v>1.7046155882165674</v>
      </c>
      <c r="E71">
        <v>2.4347377205127856</v>
      </c>
      <c r="F71">
        <v>70.189266487248503</v>
      </c>
      <c r="G71">
        <v>5.0569796152284843</v>
      </c>
      <c r="H71">
        <v>0.60392747545044656</v>
      </c>
      <c r="I71">
        <v>2.1176519776404845</v>
      </c>
      <c r="J71">
        <v>6.2908386651526902</v>
      </c>
      <c r="K71">
        <v>2.7303778519200117</v>
      </c>
      <c r="L71">
        <v>5.926815482464626</v>
      </c>
      <c r="M71">
        <v>0.85896481363747634</v>
      </c>
    </row>
    <row r="72" spans="2:13">
      <c r="B72" t="s">
        <v>144</v>
      </c>
      <c r="C72">
        <v>2.1468408765230351</v>
      </c>
      <c r="D72">
        <v>0.55155119468103075</v>
      </c>
      <c r="E72">
        <v>3.9631988134515073</v>
      </c>
      <c r="F72">
        <v>65.285568156252467</v>
      </c>
      <c r="G72">
        <v>5.3461767139642973</v>
      </c>
      <c r="H72">
        <v>0.80600267717606999</v>
      </c>
      <c r="I72">
        <v>2.3033532231457734</v>
      </c>
      <c r="J72">
        <v>8.2911102711089661</v>
      </c>
      <c r="K72">
        <v>2.2963671030504829</v>
      </c>
      <c r="L72">
        <v>7.7854054844672813</v>
      </c>
      <c r="M72">
        <v>1.2244254861790891</v>
      </c>
    </row>
    <row r="73" spans="2:13">
      <c r="B73" t="s">
        <v>140</v>
      </c>
      <c r="C73">
        <v>2.5680528757388532</v>
      </c>
      <c r="D73">
        <v>0.45854734944965969</v>
      </c>
      <c r="E73">
        <v>4.8061226005021433</v>
      </c>
      <c r="F73">
        <v>56.179666883247414</v>
      </c>
      <c r="G73">
        <v>6.5128004600905323</v>
      </c>
      <c r="H73">
        <v>1.5989210058629035</v>
      </c>
      <c r="I73">
        <v>3.6169534116353459</v>
      </c>
      <c r="J73">
        <v>13.283798990938545</v>
      </c>
      <c r="K73">
        <v>2.9444700566080924</v>
      </c>
      <c r="L73">
        <v>6.7913454225993215</v>
      </c>
      <c r="M73">
        <v>1.2393209433271777</v>
      </c>
    </row>
    <row r="75" spans="2:13">
      <c r="B75" t="s">
        <v>138</v>
      </c>
    </row>
    <row r="77" spans="2:13">
      <c r="C77" t="s">
        <v>145</v>
      </c>
      <c r="D77" t="s">
        <v>146</v>
      </c>
      <c r="E77" t="s">
        <v>147</v>
      </c>
      <c r="F77" t="s">
        <v>148</v>
      </c>
      <c r="G77" t="s">
        <v>149</v>
      </c>
      <c r="H77" t="s">
        <v>150</v>
      </c>
      <c r="I77" t="s">
        <v>151</v>
      </c>
      <c r="J77" t="s">
        <v>152</v>
      </c>
      <c r="K77" t="s">
        <v>153</v>
      </c>
      <c r="L77" t="s">
        <v>154</v>
      </c>
      <c r="M77" t="s">
        <v>155</v>
      </c>
    </row>
    <row r="78" spans="2:13">
      <c r="B78" t="s">
        <v>74</v>
      </c>
      <c r="C78">
        <v>2.9865813716882084</v>
      </c>
      <c r="D78">
        <v>0.34899741525618955</v>
      </c>
      <c r="E78">
        <v>2.4006842024571435</v>
      </c>
      <c r="F78">
        <v>6.1792644287851797</v>
      </c>
      <c r="G78">
        <v>8.6369755768392498</v>
      </c>
      <c r="H78">
        <v>1.6356659996595995</v>
      </c>
      <c r="I78">
        <v>1.1145626249090841</v>
      </c>
      <c r="J78">
        <v>7.8121276521127783</v>
      </c>
      <c r="K78">
        <v>2.4631892827288104</v>
      </c>
      <c r="L78">
        <v>0.44951898482168345</v>
      </c>
      <c r="M78">
        <v>0.18827173773456515</v>
      </c>
    </row>
    <row r="79" spans="2:13">
      <c r="B79" t="s">
        <v>139</v>
      </c>
      <c r="C79">
        <v>1.3384698392144854</v>
      </c>
      <c r="D79">
        <v>3.2902940110317305</v>
      </c>
      <c r="E79">
        <v>4.7923445184566944</v>
      </c>
      <c r="F79">
        <v>12.707375370831103</v>
      </c>
      <c r="G79">
        <v>13.432743431259276</v>
      </c>
      <c r="H79">
        <v>0.81446988558442868</v>
      </c>
      <c r="I79">
        <v>1.1188729335494234</v>
      </c>
      <c r="J79">
        <v>4.4793333103694666</v>
      </c>
      <c r="K79">
        <v>4.2217784757937471</v>
      </c>
      <c r="L79">
        <v>3.9305493259356261</v>
      </c>
      <c r="M79">
        <v>0.41158173277034926</v>
      </c>
    </row>
    <row r="80" spans="2:13">
      <c r="B80" t="s">
        <v>141</v>
      </c>
      <c r="C80">
        <v>0.86280577554472637</v>
      </c>
      <c r="D80">
        <v>2.7426847790823787</v>
      </c>
      <c r="E80">
        <v>3.7614766610975265</v>
      </c>
      <c r="F80">
        <v>8.8673035581345552</v>
      </c>
      <c r="G80">
        <v>1.7152307666194915</v>
      </c>
      <c r="H80">
        <v>0.91411369117554209</v>
      </c>
      <c r="I80">
        <v>1.0006492268780993</v>
      </c>
      <c r="J80">
        <v>6.2449767137394954</v>
      </c>
      <c r="K80">
        <v>2.5319107036315001</v>
      </c>
      <c r="L80">
        <v>2.6649251180220239</v>
      </c>
      <c r="M80">
        <v>0.32638239483047771</v>
      </c>
    </row>
    <row r="81" spans="2:13">
      <c r="B81" t="s">
        <v>142</v>
      </c>
      <c r="C81">
        <v>0.83637139421064899</v>
      </c>
      <c r="D81">
        <v>1.960616944137525</v>
      </c>
      <c r="E81">
        <v>4.3149785208028932</v>
      </c>
      <c r="F81">
        <v>15.204367626944737</v>
      </c>
      <c r="G81">
        <v>4.4518031562174034</v>
      </c>
      <c r="H81">
        <v>1.0160390878502052</v>
      </c>
      <c r="I81">
        <v>2.1998201584803061</v>
      </c>
      <c r="J81">
        <v>10.083927151213414</v>
      </c>
      <c r="K81">
        <v>2.3591423422287359</v>
      </c>
      <c r="L81">
        <v>4.076516291737561</v>
      </c>
      <c r="M81">
        <v>0.24007808314669443</v>
      </c>
    </row>
    <row r="82" spans="2:13">
      <c r="B82" t="s">
        <v>143</v>
      </c>
      <c r="C82">
        <v>1.0785026487220359</v>
      </c>
      <c r="D82">
        <v>2.2791173821757718</v>
      </c>
      <c r="E82">
        <v>2.8635315653559137</v>
      </c>
      <c r="F82">
        <v>8.6775257772644103</v>
      </c>
      <c r="G82">
        <v>3.9034979122467566</v>
      </c>
      <c r="H82">
        <v>0.44200637936980186</v>
      </c>
      <c r="I82">
        <v>1.4290683933888777</v>
      </c>
      <c r="J82">
        <v>5.6535673384824205</v>
      </c>
      <c r="K82">
        <v>2.5319338574407757</v>
      </c>
      <c r="L82">
        <v>6.1639655573003473</v>
      </c>
      <c r="M82">
        <v>0.82446598533893889</v>
      </c>
    </row>
    <row r="83" spans="2:13">
      <c r="B83" t="s">
        <v>144</v>
      </c>
      <c r="C83">
        <v>1.0633897170762097</v>
      </c>
      <c r="D83">
        <v>1.0243051264438581</v>
      </c>
      <c r="E83">
        <v>3.5043793591608456</v>
      </c>
      <c r="F83">
        <v>14.171022527706095</v>
      </c>
      <c r="G83">
        <v>2.5033982861036712</v>
      </c>
      <c r="H83">
        <v>0.70753213649455304</v>
      </c>
      <c r="I83">
        <v>1.6579997353499387</v>
      </c>
      <c r="J83">
        <v>10.475597632270045</v>
      </c>
      <c r="K83">
        <v>1.644811424193765</v>
      </c>
      <c r="L83">
        <v>8.7420259332336379</v>
      </c>
      <c r="M83">
        <v>1.0452731758967511</v>
      </c>
    </row>
    <row r="84" spans="2:13">
      <c r="B84" t="s">
        <v>140</v>
      </c>
      <c r="C84">
        <v>1.2966272518744228</v>
      </c>
      <c r="D84">
        <v>0.79707606846344581</v>
      </c>
      <c r="E84">
        <v>3.9848606052237692</v>
      </c>
      <c r="F84">
        <v>13.814983272553697</v>
      </c>
      <c r="G84">
        <v>3.3265966107039215</v>
      </c>
      <c r="H84">
        <v>1.6943240126342665</v>
      </c>
      <c r="I84">
        <v>1.3303085135513042</v>
      </c>
      <c r="J84">
        <v>12.258599040268082</v>
      </c>
      <c r="K84">
        <v>2.0756499879070831</v>
      </c>
      <c r="L84">
        <v>9.1014286310580044</v>
      </c>
      <c r="M84">
        <v>0.9224021068600902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L71"/>
  <sheetViews>
    <sheetView topLeftCell="A46" workbookViewId="0">
      <selection activeCell="H72" sqref="H72"/>
    </sheetView>
  </sheetViews>
  <sheetFormatPr baseColWidth="10" defaultRowHeight="12.75"/>
  <cols>
    <col min="1" max="1" width="14.28515625" bestFit="1" customWidth="1"/>
    <col min="2" max="2" width="13.28515625" bestFit="1" customWidth="1"/>
    <col min="12" max="12" width="14" bestFit="1" customWidth="1"/>
  </cols>
  <sheetData>
    <row r="1" spans="1:12">
      <c r="A1" t="s">
        <v>217</v>
      </c>
    </row>
    <row r="3" spans="1:12">
      <c r="B3" t="s">
        <v>172</v>
      </c>
      <c r="C3" t="s">
        <v>173</v>
      </c>
      <c r="D3" t="s">
        <v>174</v>
      </c>
      <c r="E3" t="s">
        <v>175</v>
      </c>
      <c r="F3" t="s">
        <v>176</v>
      </c>
      <c r="G3" t="s">
        <v>177</v>
      </c>
      <c r="H3" t="s">
        <v>178</v>
      </c>
      <c r="I3" t="s">
        <v>179</v>
      </c>
      <c r="J3" t="s">
        <v>180</v>
      </c>
      <c r="K3" t="s">
        <v>157</v>
      </c>
      <c r="L3" t="s">
        <v>218</v>
      </c>
    </row>
    <row r="4" spans="1:12">
      <c r="A4" t="s">
        <v>82</v>
      </c>
      <c r="B4">
        <v>16728.696142694993</v>
      </c>
      <c r="C4">
        <v>8120.8360669889389</v>
      </c>
      <c r="D4">
        <v>232011.09008617178</v>
      </c>
      <c r="E4">
        <v>38621.390166750331</v>
      </c>
      <c r="F4">
        <v>5890.5537295593067</v>
      </c>
      <c r="G4">
        <v>0</v>
      </c>
      <c r="H4">
        <v>7663.6698969317931</v>
      </c>
      <c r="I4">
        <v>0</v>
      </c>
      <c r="J4">
        <v>0</v>
      </c>
      <c r="K4">
        <v>309036.23608909716</v>
      </c>
      <c r="L4">
        <v>309.03623608909714</v>
      </c>
    </row>
    <row r="5" spans="1:12">
      <c r="A5" t="s">
        <v>213</v>
      </c>
      <c r="B5">
        <v>14377.790028577268</v>
      </c>
      <c r="C5">
        <v>8207.5281969285752</v>
      </c>
      <c r="D5">
        <v>226435.8228563469</v>
      </c>
      <c r="E5">
        <v>38092.079906959123</v>
      </c>
      <c r="F5">
        <v>5817.3406333207104</v>
      </c>
      <c r="G5">
        <v>0</v>
      </c>
      <c r="H5">
        <v>2856.3788793522126</v>
      </c>
      <c r="I5">
        <v>0</v>
      </c>
      <c r="J5">
        <v>0</v>
      </c>
      <c r="K5">
        <v>298086.84331722948</v>
      </c>
      <c r="L5">
        <v>298.08684331722947</v>
      </c>
    </row>
    <row r="6" spans="1:12">
      <c r="A6" t="s">
        <v>83</v>
      </c>
      <c r="B6">
        <v>16717.094411036884</v>
      </c>
      <c r="C6">
        <v>7465.0359597440593</v>
      </c>
      <c r="D6">
        <v>236329.0981172708</v>
      </c>
      <c r="E6">
        <v>35445.747114393591</v>
      </c>
      <c r="F6">
        <v>5220.1215927764624</v>
      </c>
      <c r="G6">
        <v>0</v>
      </c>
      <c r="H6">
        <v>7710.0557844656732</v>
      </c>
      <c r="I6">
        <v>0</v>
      </c>
      <c r="J6">
        <v>0</v>
      </c>
      <c r="K6">
        <v>308887.15297968744</v>
      </c>
      <c r="L6">
        <v>308.88715297968741</v>
      </c>
    </row>
    <row r="7" spans="1:12">
      <c r="A7" t="s">
        <v>214</v>
      </c>
      <c r="B7">
        <v>14377.790028577268</v>
      </c>
      <c r="C7">
        <v>8792.5144883724788</v>
      </c>
      <c r="D7">
        <v>228182.17587238568</v>
      </c>
      <c r="E7">
        <v>35445.464867265109</v>
      </c>
      <c r="F7">
        <v>5196.6125152589921</v>
      </c>
      <c r="G7">
        <v>0</v>
      </c>
      <c r="H7">
        <v>3255.3995413599919</v>
      </c>
      <c r="I7">
        <v>0</v>
      </c>
      <c r="J7">
        <v>0</v>
      </c>
      <c r="K7">
        <v>296589.90795327298</v>
      </c>
      <c r="L7">
        <v>296.58990795327298</v>
      </c>
    </row>
    <row r="8" spans="1:12">
      <c r="A8" t="s">
        <v>84</v>
      </c>
      <c r="B8">
        <v>15246.58752780374</v>
      </c>
      <c r="C8">
        <v>7048.3029148129472</v>
      </c>
      <c r="D8">
        <v>217783.62290846347</v>
      </c>
      <c r="E8">
        <v>35296.889251841996</v>
      </c>
      <c r="F8">
        <v>4512.423786455397</v>
      </c>
      <c r="G8">
        <v>0</v>
      </c>
      <c r="H8">
        <v>0</v>
      </c>
      <c r="I8">
        <v>0</v>
      </c>
      <c r="J8">
        <v>0</v>
      </c>
      <c r="K8">
        <v>279887.82638937759</v>
      </c>
      <c r="L8">
        <v>279.88782638937761</v>
      </c>
    </row>
    <row r="9" spans="1:12">
      <c r="A9" t="s">
        <v>215</v>
      </c>
      <c r="B9">
        <v>14377.790028577268</v>
      </c>
      <c r="C9">
        <v>7757.2764960385211</v>
      </c>
      <c r="D9">
        <v>208635.17025882559</v>
      </c>
      <c r="E9">
        <v>35663.48348343707</v>
      </c>
      <c r="F9">
        <v>5147.1704238511602</v>
      </c>
      <c r="G9">
        <v>0</v>
      </c>
      <c r="H9">
        <v>4134.5441925215655</v>
      </c>
      <c r="I9">
        <v>0</v>
      </c>
      <c r="J9">
        <v>0</v>
      </c>
      <c r="K9">
        <v>276748.48295098665</v>
      </c>
      <c r="L9">
        <v>276.74848295098667</v>
      </c>
    </row>
    <row r="10" spans="1:12">
      <c r="A10" t="s">
        <v>89</v>
      </c>
      <c r="B10">
        <v>12820.225790821096</v>
      </c>
      <c r="C10">
        <v>4283.4771437619193</v>
      </c>
      <c r="D10">
        <v>37022.818357372598</v>
      </c>
      <c r="E10">
        <v>35473.358961403646</v>
      </c>
      <c r="F10">
        <v>75251.078237560549</v>
      </c>
      <c r="G10">
        <v>0</v>
      </c>
      <c r="H10">
        <v>17402.093086253011</v>
      </c>
      <c r="I10">
        <v>0</v>
      </c>
      <c r="J10">
        <v>3286.709812520473</v>
      </c>
      <c r="K10">
        <v>185539.7613896933</v>
      </c>
      <c r="L10">
        <v>185.5397613896933</v>
      </c>
    </row>
    <row r="11" spans="1:12">
      <c r="A11" t="s">
        <v>85</v>
      </c>
      <c r="B11">
        <v>14377.790028577268</v>
      </c>
      <c r="C11">
        <v>7821.6770903651804</v>
      </c>
      <c r="D11">
        <v>56405.68344673168</v>
      </c>
      <c r="E11">
        <v>19231.159652759474</v>
      </c>
      <c r="F11">
        <v>4091.2003044515754</v>
      </c>
      <c r="G11">
        <v>11052.172316990787</v>
      </c>
      <c r="H11">
        <v>19164.949363303575</v>
      </c>
      <c r="I11">
        <v>11154.49537129192</v>
      </c>
      <c r="J11">
        <v>3033.0442551439</v>
      </c>
      <c r="K11">
        <v>174089.62466486965</v>
      </c>
      <c r="L11">
        <v>174.08962466486966</v>
      </c>
    </row>
    <row r="12" spans="1:12">
      <c r="A12" t="s">
        <v>86</v>
      </c>
      <c r="B12">
        <v>12985.324732816824</v>
      </c>
      <c r="C12">
        <v>4620.9482730510499</v>
      </c>
      <c r="D12">
        <v>77977.350959227057</v>
      </c>
      <c r="E12">
        <v>36104.236126003714</v>
      </c>
      <c r="F12">
        <v>35671.852199975532</v>
      </c>
      <c r="G12">
        <v>0</v>
      </c>
      <c r="H12">
        <v>3457.2865843206841</v>
      </c>
      <c r="I12">
        <v>0</v>
      </c>
      <c r="J12">
        <v>2176.9403702117188</v>
      </c>
      <c r="K12">
        <v>172993.93924560657</v>
      </c>
      <c r="L12">
        <v>172.99393924560655</v>
      </c>
    </row>
    <row r="13" spans="1:12">
      <c r="A13" t="s">
        <v>216</v>
      </c>
      <c r="B13">
        <v>14377.790028577268</v>
      </c>
      <c r="C13">
        <v>3551.019577231611</v>
      </c>
      <c r="D13">
        <v>31781.727291116316</v>
      </c>
      <c r="E13">
        <v>36808.481018615705</v>
      </c>
      <c r="F13">
        <v>17887.407736669073</v>
      </c>
      <c r="G13">
        <v>6518.3365711826573</v>
      </c>
      <c r="H13">
        <v>18453.951186509141</v>
      </c>
      <c r="I13">
        <v>12171.934715539792</v>
      </c>
      <c r="J13">
        <v>4787.0173135951609</v>
      </c>
      <c r="K13">
        <v>154162.23775830926</v>
      </c>
      <c r="L13">
        <v>154.16223775830926</v>
      </c>
    </row>
    <row r="14" spans="1:12">
      <c r="A14" t="s">
        <v>87</v>
      </c>
      <c r="B14">
        <v>10187.196275965864</v>
      </c>
      <c r="C14">
        <v>3547.6904910702083</v>
      </c>
      <c r="D14">
        <v>117669.02717557341</v>
      </c>
      <c r="E14">
        <v>24714.491009801979</v>
      </c>
      <c r="F14">
        <v>5269.0562660206897</v>
      </c>
      <c r="G14">
        <v>0</v>
      </c>
      <c r="H14">
        <v>0</v>
      </c>
      <c r="I14">
        <v>0</v>
      </c>
      <c r="J14">
        <v>0</v>
      </c>
      <c r="K14">
        <v>161387.46121843214</v>
      </c>
      <c r="L14">
        <v>161.38746121843215</v>
      </c>
    </row>
    <row r="15" spans="1:12">
      <c r="A15" t="s">
        <v>90</v>
      </c>
      <c r="B15">
        <v>14377.790028577268</v>
      </c>
      <c r="C15">
        <v>4657.1693797135613</v>
      </c>
      <c r="D15">
        <v>119536.19219438559</v>
      </c>
      <c r="E15">
        <v>34150.433359848059</v>
      </c>
      <c r="F15">
        <v>10014.122585328365</v>
      </c>
      <c r="G15">
        <v>5173.7235585836324</v>
      </c>
      <c r="H15">
        <v>14944.422674618256</v>
      </c>
      <c r="I15">
        <v>8204.252177569444</v>
      </c>
      <c r="J15">
        <v>3250.3357064882557</v>
      </c>
      <c r="K15">
        <v>215983.77617766106</v>
      </c>
      <c r="L15">
        <v>215.98377617766107</v>
      </c>
    </row>
    <row r="16" spans="1:12">
      <c r="A16" t="s">
        <v>91</v>
      </c>
      <c r="B16">
        <v>12874.859767373573</v>
      </c>
      <c r="C16">
        <v>5264.2961501830287</v>
      </c>
      <c r="D16">
        <v>91908.240722232702</v>
      </c>
      <c r="E16">
        <v>33017.283950530058</v>
      </c>
      <c r="F16">
        <v>19675.529097458075</v>
      </c>
      <c r="G16">
        <v>0</v>
      </c>
      <c r="H16">
        <v>0</v>
      </c>
      <c r="I16">
        <v>0</v>
      </c>
      <c r="J16">
        <v>1726.1712880025584</v>
      </c>
      <c r="K16">
        <v>164466.38097577999</v>
      </c>
      <c r="L16">
        <v>164.46638097578</v>
      </c>
    </row>
    <row r="17" spans="1:12">
      <c r="A17" t="s">
        <v>92</v>
      </c>
      <c r="B17">
        <v>14377.790028577268</v>
      </c>
      <c r="C17">
        <v>2778.7437193958922</v>
      </c>
      <c r="D17">
        <v>123795.69520581518</v>
      </c>
      <c r="E17">
        <v>22802.27522635338</v>
      </c>
      <c r="F17">
        <v>7884.1345661450578</v>
      </c>
      <c r="G17">
        <v>11473.942191150805</v>
      </c>
      <c r="H17">
        <v>8660.5330819422052</v>
      </c>
      <c r="I17">
        <v>7088.7814599301601</v>
      </c>
      <c r="J17">
        <v>1843.0177535777468</v>
      </c>
      <c r="K17">
        <v>206035.07396229406</v>
      </c>
      <c r="L17">
        <v>206.03507396229406</v>
      </c>
    </row>
    <row r="18" spans="1:12">
      <c r="A18" t="s">
        <v>94</v>
      </c>
      <c r="B18">
        <v>16797.920522026878</v>
      </c>
      <c r="C18">
        <v>5889.8082495237877</v>
      </c>
      <c r="D18">
        <v>204005.41825448544</v>
      </c>
      <c r="E18">
        <v>32387.048043770596</v>
      </c>
      <c r="F18">
        <v>5312.5737275397505</v>
      </c>
      <c r="G18">
        <v>0</v>
      </c>
      <c r="H18">
        <v>0</v>
      </c>
      <c r="I18">
        <v>0</v>
      </c>
      <c r="J18">
        <v>0</v>
      </c>
      <c r="K18">
        <v>264392.76879734645</v>
      </c>
      <c r="L18">
        <v>264.39276879734643</v>
      </c>
    </row>
    <row r="19" spans="1:12">
      <c r="A19" t="s">
        <v>95</v>
      </c>
      <c r="B19">
        <v>14377.790028577268</v>
      </c>
      <c r="C19">
        <v>5014.2151162233267</v>
      </c>
      <c r="D19">
        <v>130984.47676884454</v>
      </c>
      <c r="E19">
        <v>25565.600203190133</v>
      </c>
      <c r="F19">
        <v>3821.4347577968147</v>
      </c>
      <c r="G19">
        <v>9400.7491909844812</v>
      </c>
      <c r="H19">
        <v>9281.4874252280588</v>
      </c>
      <c r="I19">
        <v>5273.025120955017</v>
      </c>
      <c r="J19">
        <v>977.86726422044751</v>
      </c>
      <c r="K19">
        <v>207911.14224605143</v>
      </c>
      <c r="L19">
        <v>207.91114224605144</v>
      </c>
    </row>
    <row r="20" spans="1:12">
      <c r="A20" t="s">
        <v>96</v>
      </c>
      <c r="B20">
        <v>14377.790028577268</v>
      </c>
      <c r="C20">
        <v>5133.7077248637606</v>
      </c>
      <c r="D20">
        <v>125169.33222719576</v>
      </c>
      <c r="E20">
        <v>32962.448546579959</v>
      </c>
      <c r="F20">
        <v>28124.880308221291</v>
      </c>
      <c r="G20">
        <v>0</v>
      </c>
      <c r="H20">
        <v>6102.5175989981972</v>
      </c>
      <c r="I20">
        <v>0</v>
      </c>
      <c r="J20">
        <v>0</v>
      </c>
      <c r="K20">
        <v>211870.67643443623</v>
      </c>
      <c r="L20">
        <v>211.87067643443623</v>
      </c>
    </row>
    <row r="21" spans="1:12">
      <c r="A21" t="s">
        <v>97</v>
      </c>
      <c r="B21">
        <v>14377.790028577268</v>
      </c>
      <c r="C21">
        <v>11658.363235171435</v>
      </c>
      <c r="D21">
        <v>59419.395160860913</v>
      </c>
      <c r="E21">
        <v>35340.76669400042</v>
      </c>
      <c r="F21">
        <v>33514.461041415962</v>
      </c>
      <c r="G21">
        <v>3861.2374308003473</v>
      </c>
      <c r="H21">
        <v>14063.026929070689</v>
      </c>
      <c r="I21">
        <v>6454.8422895744816</v>
      </c>
      <c r="J21">
        <v>1251.5226690155503</v>
      </c>
      <c r="K21">
        <v>196145.20315043122</v>
      </c>
      <c r="L21">
        <v>196.14520315043123</v>
      </c>
    </row>
    <row r="22" spans="1:12">
      <c r="A22" t="s">
        <v>99</v>
      </c>
      <c r="B22">
        <v>14377.790028577268</v>
      </c>
      <c r="C22">
        <v>4341.7589927963354</v>
      </c>
      <c r="D22">
        <v>45174.69596313763</v>
      </c>
      <c r="E22">
        <v>32488.625054226053</v>
      </c>
      <c r="F22">
        <v>58199.506837501649</v>
      </c>
      <c r="G22">
        <v>0</v>
      </c>
      <c r="H22">
        <v>14418.167931868509</v>
      </c>
      <c r="I22">
        <v>0</v>
      </c>
      <c r="J22">
        <v>2575.8289276028722</v>
      </c>
      <c r="K22">
        <v>169103.9600512191</v>
      </c>
      <c r="L22">
        <v>169.1039600512191</v>
      </c>
    </row>
    <row r="23" spans="1:12">
      <c r="A23" t="s">
        <v>100</v>
      </c>
      <c r="B23">
        <v>14377.790028577268</v>
      </c>
      <c r="C23">
        <v>5341.2343646815307</v>
      </c>
      <c r="D23">
        <v>111282.58966986126</v>
      </c>
      <c r="E23">
        <v>25166.098165302399</v>
      </c>
      <c r="F23">
        <v>9891.092078001675</v>
      </c>
      <c r="G23">
        <v>12083.825416639167</v>
      </c>
      <c r="H23">
        <v>12015.569923265388</v>
      </c>
      <c r="I23">
        <v>10697.586998232226</v>
      </c>
      <c r="J23">
        <v>1931.7363454743481</v>
      </c>
      <c r="K23">
        <v>207623.40491876492</v>
      </c>
      <c r="L23">
        <v>207.62340491876492</v>
      </c>
    </row>
    <row r="24" spans="1:12">
      <c r="A24" t="s">
        <v>101</v>
      </c>
      <c r="B24">
        <v>14377.790028577268</v>
      </c>
      <c r="C24">
        <v>4862.3577372014388</v>
      </c>
      <c r="D24">
        <v>103682.03133431048</v>
      </c>
      <c r="E24">
        <v>32670.890821567235</v>
      </c>
      <c r="F24">
        <v>27923.582269626062</v>
      </c>
      <c r="G24">
        <v>0</v>
      </c>
      <c r="H24">
        <v>2366.750379918723</v>
      </c>
      <c r="I24">
        <v>0</v>
      </c>
      <c r="J24">
        <v>0</v>
      </c>
      <c r="K24">
        <v>184068.34101639682</v>
      </c>
      <c r="L24">
        <v>184.06834101639683</v>
      </c>
    </row>
    <row r="25" spans="1:12">
      <c r="A25" t="s">
        <v>102</v>
      </c>
      <c r="B25">
        <v>14377.790028577268</v>
      </c>
      <c r="C25">
        <v>5445.6927509496791</v>
      </c>
      <c r="D25">
        <v>92070.604969641485</v>
      </c>
      <c r="E25">
        <v>27448.681414539908</v>
      </c>
      <c r="F25">
        <v>11985.221093361219</v>
      </c>
      <c r="G25">
        <v>2062.4146058889996</v>
      </c>
      <c r="H25">
        <v>8437.8350208185766</v>
      </c>
      <c r="I25">
        <v>3270.1195936546637</v>
      </c>
      <c r="J25">
        <v>626.60696454632421</v>
      </c>
      <c r="K25">
        <v>171680.51337342264</v>
      </c>
      <c r="L25">
        <v>171.68051337342263</v>
      </c>
    </row>
    <row r="26" spans="1:12">
      <c r="A26" t="s">
        <v>103</v>
      </c>
      <c r="B26">
        <v>14377.790028577268</v>
      </c>
      <c r="C26">
        <v>4687.7087293064433</v>
      </c>
      <c r="D26">
        <v>169568.58770859064</v>
      </c>
      <c r="E26">
        <v>28276.040653562457</v>
      </c>
      <c r="F26">
        <v>10837.940692467149</v>
      </c>
      <c r="G26">
        <v>0</v>
      </c>
      <c r="H26">
        <v>0</v>
      </c>
      <c r="I26">
        <v>0</v>
      </c>
      <c r="J26">
        <v>0</v>
      </c>
      <c r="K26">
        <v>226212.8332907017</v>
      </c>
      <c r="L26">
        <v>226.2128332907017</v>
      </c>
    </row>
    <row r="27" spans="1:12">
      <c r="A27" t="s">
        <v>104</v>
      </c>
      <c r="B27">
        <v>14377.790028577268</v>
      </c>
      <c r="C27">
        <v>6069.5953666667792</v>
      </c>
      <c r="D27">
        <v>34211.946334606953</v>
      </c>
      <c r="E27">
        <v>32492.368518085797</v>
      </c>
      <c r="F27">
        <v>18572.058357942082</v>
      </c>
      <c r="G27">
        <v>2953.7289593135642</v>
      </c>
      <c r="H27">
        <v>12265.026011983762</v>
      </c>
      <c r="I27">
        <v>5100.4462101423687</v>
      </c>
      <c r="J27">
        <v>2096.618213463888</v>
      </c>
      <c r="K27">
        <v>161245.77663339424</v>
      </c>
      <c r="L27">
        <v>161.24577663339423</v>
      </c>
    </row>
    <row r="28" spans="1:12">
      <c r="A28" t="s">
        <v>105</v>
      </c>
      <c r="B28">
        <v>14377.790028577268</v>
      </c>
      <c r="C28">
        <v>4973.1288385275102</v>
      </c>
      <c r="D28">
        <v>122813.22503625132</v>
      </c>
      <c r="E28">
        <v>32262.915599784472</v>
      </c>
      <c r="F28">
        <v>26706.270315702961</v>
      </c>
      <c r="G28">
        <v>0</v>
      </c>
      <c r="H28">
        <v>0</v>
      </c>
      <c r="I28">
        <v>0</v>
      </c>
      <c r="J28">
        <v>0</v>
      </c>
      <c r="K28">
        <v>200835.81387292675</v>
      </c>
      <c r="L28">
        <v>200.83581387292676</v>
      </c>
    </row>
    <row r="29" spans="1:12">
      <c r="A29" t="s">
        <v>106</v>
      </c>
      <c r="B29">
        <v>14377.790028577268</v>
      </c>
      <c r="C29">
        <v>5212.4666809877017</v>
      </c>
      <c r="D29">
        <v>160136.82282589862</v>
      </c>
      <c r="E29">
        <v>28987.036708200721</v>
      </c>
      <c r="F29">
        <v>5294.4046857122885</v>
      </c>
      <c r="G29">
        <v>4260.0338363710698</v>
      </c>
      <c r="H29">
        <v>10490.160279856356</v>
      </c>
      <c r="I29">
        <v>6441.4083732399204</v>
      </c>
      <c r="J29">
        <v>1601.0767382616343</v>
      </c>
      <c r="K29">
        <v>259167.31703603</v>
      </c>
      <c r="L29">
        <v>259.16731703603</v>
      </c>
    </row>
    <row r="30" spans="1:12">
      <c r="A30" t="s">
        <v>107</v>
      </c>
      <c r="B30">
        <v>14377.790028577268</v>
      </c>
      <c r="C30">
        <v>4365.7051714311419</v>
      </c>
      <c r="D30">
        <v>43560.388211872523</v>
      </c>
      <c r="E30">
        <v>31546.920806784696</v>
      </c>
      <c r="F30">
        <v>56794.759616056319</v>
      </c>
      <c r="G30">
        <v>0</v>
      </c>
      <c r="H30">
        <v>14151.998903704753</v>
      </c>
      <c r="I30">
        <v>0</v>
      </c>
      <c r="J30">
        <v>2001.4440996925032</v>
      </c>
      <c r="K30">
        <v>164049.86605058695</v>
      </c>
      <c r="L30">
        <v>164.04986605058696</v>
      </c>
    </row>
    <row r="31" spans="1:12">
      <c r="A31" t="s">
        <v>108</v>
      </c>
      <c r="B31">
        <v>14377.790028577268</v>
      </c>
      <c r="C31">
        <v>3008.9927776183281</v>
      </c>
      <c r="D31">
        <v>87804.289231896822</v>
      </c>
      <c r="E31">
        <v>27034.965627215963</v>
      </c>
      <c r="F31">
        <v>17586.782100596934</v>
      </c>
      <c r="G31">
        <v>3751.7940493011133</v>
      </c>
      <c r="H31">
        <v>10925.056628420682</v>
      </c>
      <c r="I31">
        <v>6661.5895816171242</v>
      </c>
      <c r="J31">
        <v>2178.1197275894488</v>
      </c>
      <c r="K31">
        <v>213390.85014236157</v>
      </c>
      <c r="L31">
        <v>213.39085014236156</v>
      </c>
    </row>
    <row r="32" spans="1:12">
      <c r="A32" t="s">
        <v>109</v>
      </c>
      <c r="B32">
        <v>14377.790028577268</v>
      </c>
      <c r="C32">
        <v>4151.5927539480736</v>
      </c>
      <c r="D32">
        <v>106324.78149287976</v>
      </c>
      <c r="E32">
        <v>33098.808442778289</v>
      </c>
      <c r="F32">
        <v>30040.304191067924</v>
      </c>
      <c r="G32">
        <v>0</v>
      </c>
      <c r="H32">
        <v>0</v>
      </c>
      <c r="I32">
        <v>0</v>
      </c>
      <c r="J32">
        <v>0</v>
      </c>
      <c r="K32">
        <v>185920.82729558926</v>
      </c>
      <c r="L32">
        <v>185.92082729558925</v>
      </c>
    </row>
    <row r="33" spans="1:12">
      <c r="A33" t="s">
        <v>110</v>
      </c>
      <c r="B33">
        <v>14377.790028577268</v>
      </c>
      <c r="C33">
        <v>6389.9638032490238</v>
      </c>
      <c r="D33">
        <v>119351.73341887521</v>
      </c>
      <c r="E33">
        <v>30073.708319646539</v>
      </c>
      <c r="F33">
        <v>13230.682513075391</v>
      </c>
      <c r="G33">
        <v>3874.4900561994855</v>
      </c>
      <c r="H33">
        <v>15188.878407248782</v>
      </c>
      <c r="I33">
        <v>6457.4293482171106</v>
      </c>
      <c r="J33">
        <v>1357.8580775017604</v>
      </c>
      <c r="K33">
        <v>270395.75343662786</v>
      </c>
      <c r="L33">
        <v>270.39575343662784</v>
      </c>
    </row>
    <row r="34" spans="1:12">
      <c r="A34" t="s">
        <v>111</v>
      </c>
      <c r="B34">
        <v>14377.790028577268</v>
      </c>
      <c r="C34">
        <v>5008.8376024803229</v>
      </c>
      <c r="D34">
        <v>124824.76924534925</v>
      </c>
      <c r="E34">
        <v>37218.456583222265</v>
      </c>
      <c r="F34">
        <v>15805.459631669433</v>
      </c>
      <c r="G34">
        <v>0</v>
      </c>
      <c r="H34">
        <v>0</v>
      </c>
      <c r="I34">
        <v>0</v>
      </c>
      <c r="J34">
        <v>0</v>
      </c>
      <c r="K34">
        <v>196373.37864451847</v>
      </c>
      <c r="L34">
        <v>196.37337864451845</v>
      </c>
    </row>
    <row r="35" spans="1:12">
      <c r="A35" t="s">
        <v>112</v>
      </c>
      <c r="B35">
        <v>14377.790028577268</v>
      </c>
      <c r="C35">
        <v>9224.8953978526097</v>
      </c>
      <c r="D35">
        <v>130576.96251822491</v>
      </c>
      <c r="E35">
        <v>34698.919020794456</v>
      </c>
      <c r="F35">
        <v>7145.9272812313729</v>
      </c>
      <c r="G35">
        <v>1911.1592467675532</v>
      </c>
      <c r="H35">
        <v>12242.121315340712</v>
      </c>
      <c r="I35">
        <v>2844.0100114423308</v>
      </c>
      <c r="J35">
        <v>854.96039648828162</v>
      </c>
      <c r="K35">
        <v>232757.57180279092</v>
      </c>
      <c r="L35">
        <v>232.75757180279092</v>
      </c>
    </row>
    <row r="36" spans="1:12">
      <c r="A36" t="s">
        <v>113</v>
      </c>
      <c r="B36">
        <v>14377.790028577268</v>
      </c>
      <c r="C36">
        <v>9057.4697996698724</v>
      </c>
      <c r="D36">
        <v>178232.8553765683</v>
      </c>
      <c r="E36">
        <v>39620.637517744399</v>
      </c>
      <c r="F36">
        <v>15132.620998972419</v>
      </c>
      <c r="G36">
        <v>0</v>
      </c>
      <c r="H36">
        <v>2215.5818882092167</v>
      </c>
      <c r="I36">
        <v>0</v>
      </c>
      <c r="J36">
        <v>0</v>
      </c>
      <c r="K36">
        <v>262088.7304800273</v>
      </c>
      <c r="L36">
        <v>262.08873048002732</v>
      </c>
    </row>
    <row r="37" spans="1:12">
      <c r="A37" t="s">
        <v>114</v>
      </c>
      <c r="B37">
        <v>14377.790028577268</v>
      </c>
      <c r="C37">
        <v>5737.3263728354568</v>
      </c>
      <c r="D37">
        <v>129536.5742475638</v>
      </c>
      <c r="E37">
        <v>25227.108413864109</v>
      </c>
      <c r="F37">
        <v>5210.3537000356355</v>
      </c>
      <c r="G37">
        <v>4764.4420732680001</v>
      </c>
      <c r="H37">
        <v>7063.1465646601155</v>
      </c>
      <c r="I37">
        <v>2994.0651643628134</v>
      </c>
      <c r="J37">
        <v>966.22922246501764</v>
      </c>
      <c r="K37">
        <v>199322.07318553625</v>
      </c>
      <c r="L37">
        <v>199.32207318553625</v>
      </c>
    </row>
    <row r="38" spans="1:12">
      <c r="A38" t="s">
        <v>115</v>
      </c>
      <c r="B38">
        <v>14377.790028577268</v>
      </c>
      <c r="C38">
        <v>4385.5734273032713</v>
      </c>
      <c r="D38">
        <v>140578.77163247738</v>
      </c>
      <c r="E38">
        <v>32650.18328087193</v>
      </c>
      <c r="F38">
        <v>27848.960730423056</v>
      </c>
      <c r="G38">
        <v>0</v>
      </c>
      <c r="H38">
        <v>0</v>
      </c>
      <c r="I38">
        <v>0</v>
      </c>
      <c r="J38">
        <v>0</v>
      </c>
      <c r="K38">
        <v>220716.86473871773</v>
      </c>
      <c r="L38">
        <v>220.71686473871773</v>
      </c>
    </row>
    <row r="39" spans="1:12">
      <c r="A39" t="s">
        <v>116</v>
      </c>
      <c r="B39">
        <v>14377.790028577268</v>
      </c>
      <c r="C39">
        <v>6624.9784070425785</v>
      </c>
      <c r="D39">
        <v>135320.24110920451</v>
      </c>
      <c r="E39">
        <v>33071.419403035237</v>
      </c>
      <c r="F39">
        <v>9757.878972368153</v>
      </c>
      <c r="G39">
        <v>2202.3127178374993</v>
      </c>
      <c r="H39">
        <v>8201.976741837183</v>
      </c>
      <c r="I39">
        <v>3363.1381064269426</v>
      </c>
      <c r="J39">
        <v>1114.8860602932439</v>
      </c>
      <c r="K39">
        <v>239642.81998724738</v>
      </c>
      <c r="L39">
        <v>239.64281998724738</v>
      </c>
    </row>
    <row r="40" spans="1:12">
      <c r="A40" t="s">
        <v>117</v>
      </c>
      <c r="B40">
        <v>14377.790028577268</v>
      </c>
      <c r="C40">
        <v>7560.7215256077952</v>
      </c>
      <c r="D40">
        <v>158304.77346235106</v>
      </c>
      <c r="E40">
        <v>41480.727052607515</v>
      </c>
      <c r="F40">
        <v>37711.10785972506</v>
      </c>
      <c r="G40">
        <v>0</v>
      </c>
      <c r="H40">
        <v>14763.156302850703</v>
      </c>
      <c r="I40">
        <v>0</v>
      </c>
      <c r="J40">
        <v>3673.2235682619194</v>
      </c>
      <c r="K40">
        <v>281884.24937798898</v>
      </c>
      <c r="L40">
        <v>281.88424937798897</v>
      </c>
    </row>
    <row r="41" spans="1:12">
      <c r="A41" t="s">
        <v>118</v>
      </c>
      <c r="B41">
        <v>14377.790028577268</v>
      </c>
      <c r="C41">
        <v>2365.3940861725118</v>
      </c>
      <c r="D41">
        <v>78565.047409743085</v>
      </c>
      <c r="E41">
        <v>26456.773308177973</v>
      </c>
      <c r="F41">
        <v>15499.564486939556</v>
      </c>
      <c r="G41">
        <v>11330.381451836252</v>
      </c>
      <c r="H41">
        <v>11192.548499382954</v>
      </c>
      <c r="I41">
        <v>8200.7084789901073</v>
      </c>
      <c r="J41">
        <v>1432.9461001277393</v>
      </c>
      <c r="K41">
        <v>235925.23294878911</v>
      </c>
      <c r="L41">
        <v>235.9252329487891</v>
      </c>
    </row>
    <row r="42" spans="1:12">
      <c r="A42" t="s">
        <v>119</v>
      </c>
      <c r="B42">
        <v>14377.790028577268</v>
      </c>
      <c r="C42">
        <v>4766.5093256442797</v>
      </c>
      <c r="D42">
        <v>137856.8769755894</v>
      </c>
      <c r="E42">
        <v>32388.04498491748</v>
      </c>
      <c r="F42">
        <v>13667.330843398469</v>
      </c>
      <c r="G42">
        <v>0</v>
      </c>
      <c r="H42">
        <v>0</v>
      </c>
      <c r="I42">
        <v>0</v>
      </c>
      <c r="J42">
        <v>0</v>
      </c>
      <c r="K42">
        <v>201434.19413332781</v>
      </c>
      <c r="L42">
        <v>201.43419413332782</v>
      </c>
    </row>
    <row r="43" spans="1:12">
      <c r="A43" t="s">
        <v>120</v>
      </c>
      <c r="B43">
        <v>14377.790028577268</v>
      </c>
      <c r="C43">
        <v>6132.8238013274431</v>
      </c>
      <c r="D43">
        <v>55596.842262461374</v>
      </c>
      <c r="E43">
        <v>36446.99389414912</v>
      </c>
      <c r="F43">
        <v>71260.928265000635</v>
      </c>
      <c r="G43">
        <v>3417.7209618298989</v>
      </c>
      <c r="H43">
        <v>22830.520429173081</v>
      </c>
      <c r="I43">
        <v>5776.2733198675223</v>
      </c>
      <c r="J43">
        <v>1998.736625272576</v>
      </c>
      <c r="K43">
        <v>239118.23359925274</v>
      </c>
      <c r="L43">
        <v>239.11823359925273</v>
      </c>
    </row>
    <row r="44" spans="1:12">
      <c r="A44" t="s">
        <v>121</v>
      </c>
      <c r="B44">
        <v>14377.790028577268</v>
      </c>
      <c r="C44">
        <v>5815.216373712944</v>
      </c>
      <c r="D44">
        <v>182681.07563722655</v>
      </c>
      <c r="E44">
        <v>33722.134295085772</v>
      </c>
      <c r="F44">
        <v>13001.185623796642</v>
      </c>
      <c r="G44">
        <v>0</v>
      </c>
      <c r="H44">
        <v>0</v>
      </c>
      <c r="I44">
        <v>0</v>
      </c>
      <c r="J44">
        <v>0</v>
      </c>
      <c r="K44">
        <v>250176.86888227914</v>
      </c>
      <c r="L44">
        <v>250.17686888227914</v>
      </c>
    </row>
    <row r="45" spans="1:12">
      <c r="A45" t="s">
        <v>122</v>
      </c>
      <c r="B45">
        <v>14377.790028577268</v>
      </c>
      <c r="C45">
        <v>6011.1271006000352</v>
      </c>
      <c r="D45">
        <v>132630.87515591565</v>
      </c>
      <c r="E45">
        <v>23588.524528625963</v>
      </c>
      <c r="F45">
        <v>6231.3291996627504</v>
      </c>
      <c r="G45">
        <v>3706.4681266006432</v>
      </c>
      <c r="H45">
        <v>10007.496868160559</v>
      </c>
      <c r="I45">
        <v>5423.0666048248559</v>
      </c>
      <c r="J45">
        <v>2107.0318847530698</v>
      </c>
      <c r="K45">
        <v>242904.48326396267</v>
      </c>
      <c r="L45">
        <v>242.90448326396267</v>
      </c>
    </row>
    <row r="46" spans="1:12">
      <c r="A46" t="s">
        <v>123</v>
      </c>
      <c r="B46">
        <v>14377.790028577268</v>
      </c>
      <c r="C46">
        <v>5663.6225801623268</v>
      </c>
      <c r="D46">
        <v>166209.17240238952</v>
      </c>
      <c r="E46">
        <v>31605.141030996023</v>
      </c>
      <c r="F46">
        <v>4664.0483023226843</v>
      </c>
      <c r="G46">
        <v>0</v>
      </c>
      <c r="H46">
        <v>0</v>
      </c>
      <c r="I46">
        <v>0</v>
      </c>
      <c r="J46">
        <v>0</v>
      </c>
      <c r="K46">
        <v>222077.03337677408</v>
      </c>
      <c r="L46">
        <v>222.07703337677407</v>
      </c>
    </row>
    <row r="47" spans="1:12">
      <c r="A47" t="s">
        <v>124</v>
      </c>
      <c r="B47">
        <v>14377.790028577268</v>
      </c>
      <c r="C47">
        <v>5972.0806331170943</v>
      </c>
      <c r="D47">
        <v>39814.793397860172</v>
      </c>
      <c r="E47">
        <v>33828.806193201053</v>
      </c>
      <c r="F47">
        <v>79074.852353658323</v>
      </c>
      <c r="G47">
        <v>2989.5601168283833</v>
      </c>
      <c r="H47">
        <v>26522.351776019808</v>
      </c>
      <c r="I47">
        <v>4286.7121068594197</v>
      </c>
      <c r="J47">
        <v>1931.6600424152955</v>
      </c>
      <c r="K47">
        <v>234029.92021827647</v>
      </c>
      <c r="L47">
        <v>234.02992021827646</v>
      </c>
    </row>
    <row r="48" spans="1:12">
      <c r="A48" t="s">
        <v>125</v>
      </c>
      <c r="B48">
        <v>14377.790028577268</v>
      </c>
      <c r="C48">
        <v>5396.3668402719459</v>
      </c>
      <c r="D48">
        <v>37852.378269515386</v>
      </c>
      <c r="E48">
        <v>36018.995069152043</v>
      </c>
      <c r="F48">
        <v>99530.519090607384</v>
      </c>
      <c r="G48">
        <v>0</v>
      </c>
      <c r="H48">
        <v>22955.944894575936</v>
      </c>
      <c r="I48">
        <v>2621.4873491088988</v>
      </c>
      <c r="J48">
        <v>3725.0286490742278</v>
      </c>
      <c r="K48">
        <v>223427.44741147369</v>
      </c>
      <c r="L48">
        <v>223.42744741147371</v>
      </c>
    </row>
    <row r="49" spans="1:12">
      <c r="A49" t="s">
        <v>126</v>
      </c>
      <c r="B49">
        <v>14377.790028577268</v>
      </c>
      <c r="C49">
        <v>8856.3559006715404</v>
      </c>
      <c r="D49">
        <v>37497.632244767265</v>
      </c>
      <c r="E49">
        <v>44993.658066936718</v>
      </c>
      <c r="F49">
        <v>74530.326309243377</v>
      </c>
      <c r="G49">
        <v>2589.2255808194864</v>
      </c>
      <c r="H49">
        <v>34541.076866533847</v>
      </c>
      <c r="I49">
        <v>4304.3526177780159</v>
      </c>
      <c r="J49">
        <v>1721.9600040683156</v>
      </c>
      <c r="K49">
        <v>249279.84497529772</v>
      </c>
      <c r="L49">
        <v>249.27984497529772</v>
      </c>
    </row>
    <row r="50" spans="1:12">
      <c r="A50" t="s">
        <v>127</v>
      </c>
      <c r="B50">
        <v>14377.790028577268</v>
      </c>
      <c r="C50">
        <v>7860.9885988449942</v>
      </c>
      <c r="D50">
        <v>40528.55084640126</v>
      </c>
      <c r="E50">
        <v>50081.138291181931</v>
      </c>
      <c r="F50">
        <v>91289.317799947064</v>
      </c>
      <c r="G50">
        <v>0</v>
      </c>
      <c r="H50">
        <v>38565.429456182763</v>
      </c>
      <c r="I50">
        <v>0</v>
      </c>
      <c r="J50">
        <v>8616.4607447085618</v>
      </c>
      <c r="K50">
        <v>256027.50719200491</v>
      </c>
      <c r="L50">
        <v>256.02750719200492</v>
      </c>
    </row>
    <row r="51" spans="1:12">
      <c r="A51" t="s">
        <v>128</v>
      </c>
      <c r="B51">
        <v>14377.790028577268</v>
      </c>
      <c r="C51">
        <v>17666.748303044973</v>
      </c>
      <c r="D51">
        <v>32655.871400439701</v>
      </c>
      <c r="E51">
        <v>45194.339898824583</v>
      </c>
      <c r="F51">
        <v>88827.514333342653</v>
      </c>
      <c r="G51">
        <v>1933.6572181638257</v>
      </c>
      <c r="H51">
        <v>36671.555059315855</v>
      </c>
      <c r="I51">
        <v>3322.3537141630904</v>
      </c>
      <c r="J51">
        <v>457.22865654786125</v>
      </c>
      <c r="K51">
        <v>272938.74310926581</v>
      </c>
      <c r="L51">
        <v>272.93874310926583</v>
      </c>
    </row>
    <row r="52" spans="1:12">
      <c r="A52" t="s">
        <v>129</v>
      </c>
      <c r="B52">
        <v>14377.790028577268</v>
      </c>
      <c r="C52">
        <v>6772.9427176506942</v>
      </c>
      <c r="D52">
        <v>32610.459824517769</v>
      </c>
      <c r="E52">
        <v>47148.181138055639</v>
      </c>
      <c r="F52">
        <v>100510.45543139988</v>
      </c>
      <c r="G52">
        <v>0</v>
      </c>
      <c r="H52">
        <v>30566.656973096546</v>
      </c>
      <c r="I52">
        <v>0</v>
      </c>
      <c r="J52">
        <v>5656.778822293375</v>
      </c>
      <c r="K52">
        <v>242131.97045536918</v>
      </c>
      <c r="L52">
        <v>242.13197045536918</v>
      </c>
    </row>
    <row r="53" spans="1:12">
      <c r="A53" t="s">
        <v>130</v>
      </c>
      <c r="B53">
        <v>14377.790028577268</v>
      </c>
      <c r="C53">
        <v>7986.8993567739199</v>
      </c>
      <c r="D53">
        <v>31777.167390109378</v>
      </c>
      <c r="E53">
        <v>41829.883241319112</v>
      </c>
      <c r="F53">
        <v>82646.731581618646</v>
      </c>
      <c r="G53">
        <v>2111.7230754383477</v>
      </c>
      <c r="H53">
        <v>33461.670351487119</v>
      </c>
      <c r="I53">
        <v>3656.7301950754186</v>
      </c>
      <c r="J53">
        <v>642.05212304866416</v>
      </c>
      <c r="K53">
        <v>248453.52524756885</v>
      </c>
      <c r="L53">
        <v>248.45352524756885</v>
      </c>
    </row>
    <row r="54" spans="1:12">
      <c r="A54" t="s">
        <v>131</v>
      </c>
      <c r="B54">
        <v>14377.790028577268</v>
      </c>
      <c r="C54">
        <v>6982.9656861271123</v>
      </c>
      <c r="D54">
        <v>42520.022005321342</v>
      </c>
      <c r="E54">
        <v>52175.893239806712</v>
      </c>
      <c r="F54">
        <v>112097.50488361871</v>
      </c>
      <c r="G54">
        <v>0</v>
      </c>
      <c r="H54">
        <v>34299.345432015041</v>
      </c>
      <c r="I54">
        <v>0</v>
      </c>
      <c r="J54">
        <v>5888.7953723262963</v>
      </c>
      <c r="K54">
        <v>271671.33667752519</v>
      </c>
      <c r="L54">
        <v>271.67133667752518</v>
      </c>
    </row>
    <row r="55" spans="1:12">
      <c r="A55" t="s">
        <v>132</v>
      </c>
      <c r="B55">
        <v>14377.790028577268</v>
      </c>
      <c r="C55">
        <v>5447.5583545944655</v>
      </c>
      <c r="D55">
        <v>119186.8762137866</v>
      </c>
      <c r="E55">
        <v>29232.627541781971</v>
      </c>
      <c r="F55">
        <v>10698.525145955115</v>
      </c>
      <c r="G55">
        <v>2481.7210758499591</v>
      </c>
      <c r="H55">
        <v>11414.116235727943</v>
      </c>
      <c r="I55">
        <v>4514.7154179831468</v>
      </c>
      <c r="J55">
        <v>1575.0748783666218</v>
      </c>
      <c r="K55">
        <v>235052.74538557802</v>
      </c>
      <c r="L55">
        <v>235.05274538557802</v>
      </c>
    </row>
    <row r="56" spans="1:12">
      <c r="A56" t="s">
        <v>133</v>
      </c>
      <c r="B56">
        <v>14377.790028577268</v>
      </c>
      <c r="C56">
        <v>4357.4774793124188</v>
      </c>
      <c r="D56">
        <v>159186.06740805443</v>
      </c>
      <c r="E56">
        <v>41750.373968638902</v>
      </c>
      <c r="F56">
        <v>10586.889945671135</v>
      </c>
      <c r="G56">
        <v>0</v>
      </c>
      <c r="H56">
        <v>0</v>
      </c>
      <c r="I56">
        <v>0</v>
      </c>
      <c r="J56">
        <v>0</v>
      </c>
      <c r="K56">
        <v>232721.23286042718</v>
      </c>
      <c r="L56">
        <v>232.72123286042716</v>
      </c>
    </row>
    <row r="57" spans="1:12">
      <c r="A57" t="s">
        <v>134</v>
      </c>
      <c r="B57">
        <v>11245.968243022273</v>
      </c>
      <c r="C57">
        <v>4355.5922586808892</v>
      </c>
      <c r="D57">
        <v>93404.501987590513</v>
      </c>
      <c r="E57">
        <v>36397.962252492587</v>
      </c>
      <c r="F57">
        <v>18042.711159825601</v>
      </c>
      <c r="G57">
        <v>0</v>
      </c>
      <c r="H57">
        <v>7526.7475225398439</v>
      </c>
      <c r="I57">
        <v>0</v>
      </c>
      <c r="J57">
        <v>0</v>
      </c>
      <c r="K57">
        <v>170973.48342415169</v>
      </c>
      <c r="L57">
        <v>170.97348342415168</v>
      </c>
    </row>
    <row r="58" spans="1:12">
      <c r="A58" t="s">
        <v>134</v>
      </c>
      <c r="B58">
        <v>14377.790028577268</v>
      </c>
      <c r="C58">
        <v>4608.7553115503624</v>
      </c>
      <c r="D58">
        <v>88724.738600025215</v>
      </c>
      <c r="E58">
        <v>35319.905346499683</v>
      </c>
      <c r="F58">
        <v>19833.192113917867</v>
      </c>
      <c r="G58">
        <v>0</v>
      </c>
      <c r="H58">
        <v>0</v>
      </c>
      <c r="I58">
        <v>0</v>
      </c>
      <c r="J58">
        <v>0</v>
      </c>
      <c r="K58">
        <v>159661.83683225609</v>
      </c>
      <c r="L58">
        <v>159.66183683225609</v>
      </c>
    </row>
    <row r="59" spans="1:12">
      <c r="A59" t="s">
        <v>135</v>
      </c>
      <c r="B59">
        <v>9977.852968430594</v>
      </c>
      <c r="C59">
        <v>3932.7498621706145</v>
      </c>
      <c r="D59">
        <v>76872.016291378182</v>
      </c>
      <c r="E59">
        <v>32782.367886507309</v>
      </c>
      <c r="F59">
        <v>21496.278751109952</v>
      </c>
      <c r="G59">
        <v>0</v>
      </c>
      <c r="H59">
        <v>1199.890139848203</v>
      </c>
      <c r="I59">
        <v>0</v>
      </c>
      <c r="J59">
        <v>0</v>
      </c>
      <c r="K59">
        <v>146261.15589944486</v>
      </c>
      <c r="L59">
        <v>146.26115589944484</v>
      </c>
    </row>
    <row r="60" spans="1:12">
      <c r="A60" t="s">
        <v>136</v>
      </c>
      <c r="B60">
        <v>11524.07153418059</v>
      </c>
      <c r="C60">
        <v>4736.783748729089</v>
      </c>
      <c r="D60">
        <v>94104.938838000715</v>
      </c>
      <c r="E60">
        <v>34715.194624825752</v>
      </c>
      <c r="F60">
        <v>24537.250263079462</v>
      </c>
      <c r="G60">
        <v>0</v>
      </c>
      <c r="H60">
        <v>761.53449473998887</v>
      </c>
      <c r="I60">
        <v>0</v>
      </c>
      <c r="J60">
        <v>0</v>
      </c>
      <c r="K60">
        <v>170379.7735035556</v>
      </c>
      <c r="L60">
        <v>170.37977350355558</v>
      </c>
    </row>
    <row r="62" spans="1:12">
      <c r="C62" s="1" t="s">
        <v>223</v>
      </c>
    </row>
    <row r="63" spans="1:12">
      <c r="C63" t="s">
        <v>219</v>
      </c>
      <c r="D63" t="s">
        <v>220</v>
      </c>
      <c r="E63" s="12" t="s">
        <v>221</v>
      </c>
      <c r="F63" s="12" t="s">
        <v>222</v>
      </c>
    </row>
    <row r="64" spans="1:12">
      <c r="B64" s="1" t="s">
        <v>81</v>
      </c>
      <c r="C64">
        <v>294.87274161327525</v>
      </c>
      <c r="D64">
        <v>9.0855576136690619</v>
      </c>
      <c r="E64" s="13">
        <v>97.010919709454782</v>
      </c>
      <c r="F64" s="13">
        <v>2.9890802905452176</v>
      </c>
    </row>
    <row r="65" spans="2:6">
      <c r="B65" s="1" t="s">
        <v>139</v>
      </c>
      <c r="C65">
        <v>175.51759734719312</v>
      </c>
      <c r="D65">
        <v>52.475248370781557</v>
      </c>
      <c r="E65" s="13">
        <v>76.983817976598701</v>
      </c>
      <c r="F65" s="13">
        <v>23.016182023401299</v>
      </c>
    </row>
    <row r="66" spans="2:6">
      <c r="B66" s="1" t="s">
        <v>141</v>
      </c>
      <c r="C66">
        <v>205.8938213221175</v>
      </c>
      <c r="D66">
        <v>50.986761395142608</v>
      </c>
      <c r="E66" s="13">
        <v>80.151570486251188</v>
      </c>
      <c r="F66" s="13">
        <v>19.848429513748812</v>
      </c>
    </row>
    <row r="67" spans="2:6">
      <c r="B67" s="1" t="s">
        <v>142</v>
      </c>
      <c r="C67">
        <v>197.81297471187665</v>
      </c>
      <c r="D67">
        <v>37.620493435490459</v>
      </c>
      <c r="E67" s="13">
        <v>84.020753832695391</v>
      </c>
      <c r="F67" s="13">
        <v>15.979246167304609</v>
      </c>
    </row>
    <row r="68" spans="2:6">
      <c r="B68" s="1" t="s">
        <v>143</v>
      </c>
      <c r="C68">
        <v>237.89768020668185</v>
      </c>
      <c r="D68">
        <v>22.566895837844122</v>
      </c>
      <c r="E68" s="13">
        <v>91.335905949073734</v>
      </c>
      <c r="F68" s="13">
        <v>8.6640940509262663</v>
      </c>
    </row>
    <row r="69" spans="2:6">
      <c r="B69" s="1" t="s">
        <v>144</v>
      </c>
      <c r="C69">
        <v>231.13667672926698</v>
      </c>
      <c r="D69">
        <v>42.488696128992828</v>
      </c>
      <c r="E69" s="13">
        <v>84.471945826821283</v>
      </c>
      <c r="F69" s="13">
        <v>15.528054173178717</v>
      </c>
    </row>
    <row r="70" spans="2:6">
      <c r="B70" s="1" t="s">
        <v>140</v>
      </c>
      <c r="C70">
        <v>251.03461323787963</v>
      </c>
      <c r="D70">
        <v>25.76514434374382</v>
      </c>
      <c r="E70" s="13">
        <v>90.691774960768839</v>
      </c>
      <c r="F70" s="13">
        <v>9.3082250392311607</v>
      </c>
    </row>
    <row r="71" spans="2:6">
      <c r="B71" s="1" t="s">
        <v>162</v>
      </c>
      <c r="C71">
        <v>161.81906241485206</v>
      </c>
      <c r="D71">
        <v>50.321082333548304</v>
      </c>
      <c r="E71" s="13">
        <v>76.279321203806361</v>
      </c>
      <c r="F71" s="13">
        <v>23.72067879619363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O61"/>
  <sheetViews>
    <sheetView topLeftCell="A32" workbookViewId="0">
      <selection activeCell="F1" sqref="F1"/>
    </sheetView>
  </sheetViews>
  <sheetFormatPr baseColWidth="10" defaultRowHeight="12.75"/>
  <cols>
    <col min="1" max="1" width="14.28515625" bestFit="1" customWidth="1"/>
    <col min="2" max="2" width="12.42578125" bestFit="1" customWidth="1"/>
    <col min="15" max="15" width="13" bestFit="1" customWidth="1"/>
  </cols>
  <sheetData>
    <row r="1" spans="1:15">
      <c r="A1" t="s">
        <v>186</v>
      </c>
    </row>
    <row r="3" spans="1:15">
      <c r="B3" t="s">
        <v>156</v>
      </c>
      <c r="C3" t="s">
        <v>145</v>
      </c>
      <c r="D3" t="s">
        <v>146</v>
      </c>
      <c r="E3" t="s">
        <v>147</v>
      </c>
      <c r="F3" t="s">
        <v>148</v>
      </c>
      <c r="G3" t="s">
        <v>149</v>
      </c>
      <c r="H3" t="s">
        <v>150</v>
      </c>
      <c r="I3" t="s">
        <v>151</v>
      </c>
      <c r="J3" t="s">
        <v>152</v>
      </c>
      <c r="K3" t="s">
        <v>153</v>
      </c>
      <c r="L3" t="s">
        <v>154</v>
      </c>
      <c r="M3" t="s">
        <v>155</v>
      </c>
      <c r="N3" t="s">
        <v>157</v>
      </c>
      <c r="O3" t="s">
        <v>185</v>
      </c>
    </row>
    <row r="4" spans="1:15">
      <c r="A4" t="s">
        <v>82</v>
      </c>
      <c r="B4">
        <v>1.0200000000000001E-2</v>
      </c>
      <c r="C4">
        <v>0</v>
      </c>
      <c r="D4">
        <v>0</v>
      </c>
      <c r="E4">
        <v>171.47814517990003</v>
      </c>
      <c r="F4">
        <v>1234.7793204422564</v>
      </c>
      <c r="G4">
        <v>1137.3319463315397</v>
      </c>
      <c r="H4">
        <v>0</v>
      </c>
      <c r="I4">
        <v>0</v>
      </c>
      <c r="J4">
        <v>32.292374274465011</v>
      </c>
      <c r="K4">
        <v>1671.8515757809805</v>
      </c>
      <c r="L4">
        <v>0</v>
      </c>
      <c r="M4">
        <v>191.07961096431501</v>
      </c>
      <c r="N4">
        <v>4438.8129729734565</v>
      </c>
      <c r="O4">
        <v>4.4388129729734569</v>
      </c>
    </row>
    <row r="5" spans="1:15">
      <c r="A5" t="s">
        <v>83</v>
      </c>
      <c r="B5">
        <v>9.7000000000000003E-3</v>
      </c>
      <c r="C5">
        <v>0</v>
      </c>
      <c r="D5">
        <v>0</v>
      </c>
      <c r="E5">
        <v>140.47535325175332</v>
      </c>
      <c r="F5">
        <v>2033.0036380833442</v>
      </c>
      <c r="G5">
        <v>730.1477886618502</v>
      </c>
      <c r="H5">
        <v>0</v>
      </c>
      <c r="I5">
        <v>0</v>
      </c>
      <c r="J5">
        <v>27.372562522477999</v>
      </c>
      <c r="K5">
        <v>1096.155489596925</v>
      </c>
      <c r="L5">
        <v>0</v>
      </c>
      <c r="M5">
        <v>0</v>
      </c>
      <c r="N5">
        <v>4027.15483211635</v>
      </c>
      <c r="O5">
        <v>4.0271548321163504</v>
      </c>
    </row>
    <row r="6" spans="1:15">
      <c r="A6" t="s">
        <v>84</v>
      </c>
      <c r="B6">
        <v>9.5999999999999992E-3</v>
      </c>
      <c r="C6">
        <v>0</v>
      </c>
      <c r="D6">
        <v>0</v>
      </c>
      <c r="E6">
        <v>95.159681617069097</v>
      </c>
      <c r="F6">
        <v>3453.3472154527849</v>
      </c>
      <c r="G6">
        <v>1126.1849620632638</v>
      </c>
      <c r="H6">
        <v>0</v>
      </c>
      <c r="I6">
        <v>0</v>
      </c>
      <c r="J6">
        <v>28.854228796657498</v>
      </c>
      <c r="K6">
        <v>1515.6097015930732</v>
      </c>
      <c r="L6">
        <v>0</v>
      </c>
      <c r="M6">
        <v>0</v>
      </c>
      <c r="N6">
        <v>6219.1557895228489</v>
      </c>
      <c r="O6">
        <v>6.2191557895228486</v>
      </c>
    </row>
    <row r="7" spans="1:15">
      <c r="A7" t="s">
        <v>85</v>
      </c>
      <c r="B7">
        <v>1.03E-2</v>
      </c>
      <c r="C7">
        <v>572.92886189139131</v>
      </c>
      <c r="D7">
        <v>2396.1706960320344</v>
      </c>
      <c r="E7">
        <v>75.398790290933917</v>
      </c>
      <c r="F7">
        <v>24601.187828334103</v>
      </c>
      <c r="G7">
        <v>1385.7331798393359</v>
      </c>
      <c r="H7">
        <v>283.42035698294978</v>
      </c>
      <c r="I7">
        <v>606.94656566410629</v>
      </c>
      <c r="J7">
        <v>445.67368662877288</v>
      </c>
      <c r="K7">
        <v>2045.8292677122579</v>
      </c>
      <c r="L7">
        <v>1086.4161905110573</v>
      </c>
      <c r="M7">
        <v>225.37569678489868</v>
      </c>
      <c r="N7">
        <v>33725.081120671843</v>
      </c>
      <c r="O7">
        <v>33.725081120671845</v>
      </c>
    </row>
    <row r="8" spans="1:15">
      <c r="A8" t="s">
        <v>86</v>
      </c>
      <c r="B8">
        <v>9.7999999999999997E-3</v>
      </c>
      <c r="C8">
        <v>1281.7642206937451</v>
      </c>
      <c r="D8">
        <v>0</v>
      </c>
      <c r="E8">
        <v>3515.8765713342632</v>
      </c>
      <c r="F8">
        <v>17854.48472995168</v>
      </c>
      <c r="G8">
        <v>3553.9309380723535</v>
      </c>
      <c r="H8">
        <v>794.18876812697113</v>
      </c>
      <c r="I8">
        <v>1334.258716678223</v>
      </c>
      <c r="J8">
        <v>4656.7022063459235</v>
      </c>
      <c r="K8">
        <v>1218.5358178515037</v>
      </c>
      <c r="L8">
        <v>518.39032170509017</v>
      </c>
      <c r="M8">
        <v>276.37836638810751</v>
      </c>
      <c r="N8">
        <v>35004.510657147854</v>
      </c>
      <c r="O8">
        <v>35.004510657147854</v>
      </c>
    </row>
    <row r="9" spans="1:15">
      <c r="A9" t="s">
        <v>87</v>
      </c>
      <c r="B9">
        <v>1.01E-2</v>
      </c>
      <c r="C9">
        <v>619.58743055068089</v>
      </c>
      <c r="D9">
        <v>0</v>
      </c>
      <c r="E9">
        <v>2452.6273991395037</v>
      </c>
      <c r="F9">
        <v>14904.476216924817</v>
      </c>
      <c r="G9">
        <v>11768.050722781567</v>
      </c>
      <c r="H9">
        <v>105.81081035023814</v>
      </c>
      <c r="I9">
        <v>548.52919639280731</v>
      </c>
      <c r="J9">
        <v>802.6501703792951</v>
      </c>
      <c r="K9">
        <v>379.22738913812196</v>
      </c>
      <c r="L9">
        <v>429.14795926843902</v>
      </c>
      <c r="M9">
        <v>0</v>
      </c>
      <c r="N9">
        <v>32010.10729492547</v>
      </c>
      <c r="O9">
        <v>32.010107294925469</v>
      </c>
    </row>
    <row r="10" spans="1:15">
      <c r="A10" t="s">
        <v>88</v>
      </c>
      <c r="B10">
        <v>1.04E-2</v>
      </c>
      <c r="C10">
        <v>517.60419356854823</v>
      </c>
      <c r="D10">
        <v>784.13816299066252</v>
      </c>
      <c r="E10">
        <v>152.42434345732099</v>
      </c>
      <c r="F10">
        <v>24978.996068492525</v>
      </c>
      <c r="G10">
        <v>897.30499209971344</v>
      </c>
      <c r="H10">
        <v>369.62088706749734</v>
      </c>
      <c r="I10">
        <v>754.66313776743675</v>
      </c>
      <c r="J10">
        <v>896.40074444164475</v>
      </c>
      <c r="K10">
        <v>3910.9062098715299</v>
      </c>
      <c r="L10">
        <v>604.87811684943927</v>
      </c>
      <c r="M10">
        <v>473.94744875531154</v>
      </c>
      <c r="N10">
        <v>34340.884305361629</v>
      </c>
      <c r="O10">
        <v>34.340884305361627</v>
      </c>
    </row>
    <row r="11" spans="1:15">
      <c r="A11" t="s">
        <v>89</v>
      </c>
      <c r="B11">
        <v>1.04E-2</v>
      </c>
      <c r="C11">
        <v>637.03282235007578</v>
      </c>
      <c r="D11">
        <v>0</v>
      </c>
      <c r="E11">
        <v>223.9944234238651</v>
      </c>
      <c r="F11">
        <v>26486.416147744443</v>
      </c>
      <c r="G11">
        <v>1102.1587731194261</v>
      </c>
      <c r="H11">
        <v>445.8104154611928</v>
      </c>
      <c r="I11">
        <v>855.71161520588464</v>
      </c>
      <c r="J11">
        <v>981.31487660557445</v>
      </c>
      <c r="K11">
        <v>284.72444104460862</v>
      </c>
      <c r="L11">
        <v>650.57491803649214</v>
      </c>
      <c r="M11">
        <v>812.90626892068246</v>
      </c>
      <c r="N11">
        <v>32480.644701912246</v>
      </c>
      <c r="O11">
        <v>32.480644701912247</v>
      </c>
    </row>
    <row r="12" spans="1:15">
      <c r="A12" t="s">
        <v>90</v>
      </c>
      <c r="B12">
        <v>9.7999999999999997E-3</v>
      </c>
      <c r="C12">
        <v>526.81792007314868</v>
      </c>
      <c r="D12">
        <v>1826.6665421062542</v>
      </c>
      <c r="E12">
        <v>180.51973340040058</v>
      </c>
      <c r="F12">
        <v>28282.282780501009</v>
      </c>
      <c r="G12">
        <v>661.88549906951948</v>
      </c>
      <c r="H12">
        <v>368.62712574622816</v>
      </c>
      <c r="I12">
        <v>906.80608268880394</v>
      </c>
      <c r="J12">
        <v>781.15380986275613</v>
      </c>
      <c r="K12">
        <v>4079.7547010223348</v>
      </c>
      <c r="L12">
        <v>5454.4195494268906</v>
      </c>
      <c r="M12">
        <v>364.21149931875033</v>
      </c>
      <c r="N12">
        <v>43433.145243216095</v>
      </c>
      <c r="O12">
        <v>43.433145243216096</v>
      </c>
    </row>
    <row r="13" spans="1:15">
      <c r="A13" t="s">
        <v>91</v>
      </c>
      <c r="B13">
        <v>9.7999999999999997E-3</v>
      </c>
      <c r="C13">
        <v>0</v>
      </c>
      <c r="D13">
        <v>0</v>
      </c>
      <c r="E13">
        <v>2524.7315179877191</v>
      </c>
      <c r="F13">
        <v>21011.952576843152</v>
      </c>
      <c r="G13">
        <v>3693.3976007483666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27230.081695579236</v>
      </c>
      <c r="O13">
        <v>27.230081695579237</v>
      </c>
    </row>
    <row r="14" spans="1:15">
      <c r="A14" t="s">
        <v>92</v>
      </c>
      <c r="B14">
        <v>1.01E-2</v>
      </c>
      <c r="C14">
        <v>442.84995517275985</v>
      </c>
      <c r="D14">
        <v>760.03282548909033</v>
      </c>
      <c r="E14">
        <v>86.33308066004345</v>
      </c>
      <c r="F14">
        <v>20526.336113046462</v>
      </c>
      <c r="G14">
        <v>994.25237779595989</v>
      </c>
      <c r="H14">
        <v>143.9278343366054</v>
      </c>
      <c r="I14">
        <v>183.88656365095525</v>
      </c>
      <c r="J14">
        <v>337.57924117575004</v>
      </c>
      <c r="K14">
        <v>866.06773857065957</v>
      </c>
      <c r="L14">
        <v>2346.7139854801826</v>
      </c>
      <c r="M14">
        <v>154.2028005388502</v>
      </c>
      <c r="N14">
        <v>26842.182515917317</v>
      </c>
      <c r="O14">
        <v>26.842182515917315</v>
      </c>
    </row>
    <row r="15" spans="1:15">
      <c r="A15" t="s">
        <v>93</v>
      </c>
      <c r="B15">
        <v>1.01E-2</v>
      </c>
      <c r="C15">
        <v>799.30175249471267</v>
      </c>
      <c r="D15">
        <v>1096.659517287756</v>
      </c>
      <c r="E15">
        <v>133.52601460529124</v>
      </c>
      <c r="F15">
        <v>28629.825747174113</v>
      </c>
      <c r="G15">
        <v>958.65199905177428</v>
      </c>
      <c r="H15">
        <v>214.56063286761039</v>
      </c>
      <c r="I15">
        <v>283.55319309560713</v>
      </c>
      <c r="J15">
        <v>498.70337762651246</v>
      </c>
      <c r="K15">
        <v>151.21327130645327</v>
      </c>
      <c r="L15">
        <v>489.5002460590523</v>
      </c>
      <c r="M15">
        <v>376.22320675432758</v>
      </c>
      <c r="N15">
        <v>33631.71895832321</v>
      </c>
      <c r="O15">
        <v>33.631718958323212</v>
      </c>
    </row>
    <row r="16" spans="1:15">
      <c r="A16" t="s">
        <v>94</v>
      </c>
      <c r="B16">
        <v>1.01E-2</v>
      </c>
      <c r="C16">
        <v>342.6388910453386</v>
      </c>
      <c r="D16">
        <v>264.69470843038476</v>
      </c>
      <c r="E16">
        <v>903.87289322316281</v>
      </c>
      <c r="F16">
        <v>13380.98253951156</v>
      </c>
      <c r="G16">
        <v>1179.495888137011</v>
      </c>
      <c r="H16">
        <v>0</v>
      </c>
      <c r="I16">
        <v>243.56857957919144</v>
      </c>
      <c r="J16">
        <v>569.1726918009698</v>
      </c>
      <c r="K16">
        <v>399.8957917614955</v>
      </c>
      <c r="L16">
        <v>207.9448381530853</v>
      </c>
      <c r="M16">
        <v>65.629952147565618</v>
      </c>
      <c r="N16">
        <v>17557.896773789766</v>
      </c>
      <c r="O16">
        <v>17.557896773789764</v>
      </c>
    </row>
    <row r="17" spans="1:15">
      <c r="A17" t="s">
        <v>95</v>
      </c>
      <c r="B17">
        <v>9.4999999999999998E-3</v>
      </c>
      <c r="C17">
        <v>432.28330121486789</v>
      </c>
      <c r="D17">
        <v>939.1956539380036</v>
      </c>
      <c r="E17">
        <v>190.40361551132725</v>
      </c>
      <c r="F17">
        <v>19747.564337300704</v>
      </c>
      <c r="G17">
        <v>983.82737341846359</v>
      </c>
      <c r="H17">
        <v>132.43554665976231</v>
      </c>
      <c r="I17">
        <v>449.84243986840147</v>
      </c>
      <c r="J17">
        <v>406.35798109828363</v>
      </c>
      <c r="K17">
        <v>2458.8573518090184</v>
      </c>
      <c r="L17">
        <v>1227.1541647065351</v>
      </c>
      <c r="M17">
        <v>290.39954979904468</v>
      </c>
      <c r="N17">
        <v>27258.321315324411</v>
      </c>
      <c r="O17">
        <v>27.258321315324409</v>
      </c>
    </row>
    <row r="18" spans="1:15">
      <c r="A18" t="s">
        <v>96</v>
      </c>
      <c r="B18">
        <v>9.4999999999999998E-3</v>
      </c>
      <c r="C18">
        <v>784.69768574585999</v>
      </c>
      <c r="D18">
        <v>0</v>
      </c>
      <c r="E18">
        <v>2167.8182416363752</v>
      </c>
      <c r="F18">
        <v>13571.257126466082</v>
      </c>
      <c r="G18">
        <v>1629.3875372194798</v>
      </c>
      <c r="H18">
        <v>322.11917450284187</v>
      </c>
      <c r="I18">
        <v>968.85383840284635</v>
      </c>
      <c r="J18">
        <v>3521.0780390902551</v>
      </c>
      <c r="K18">
        <v>404.25866051409037</v>
      </c>
      <c r="L18">
        <v>467.44841816266921</v>
      </c>
      <c r="M18">
        <v>0</v>
      </c>
      <c r="N18">
        <v>23836.918721740498</v>
      </c>
      <c r="O18">
        <v>23.836918721740499</v>
      </c>
    </row>
    <row r="19" spans="1:15">
      <c r="A19" t="s">
        <v>97</v>
      </c>
      <c r="B19">
        <v>9.5999999999999992E-3</v>
      </c>
      <c r="C19">
        <v>498.29483905518447</v>
      </c>
      <c r="D19">
        <v>955.51367872956985</v>
      </c>
      <c r="E19">
        <v>196.74937795185866</v>
      </c>
      <c r="F19">
        <v>20209.550841283675</v>
      </c>
      <c r="G19">
        <v>2353.0406256662995</v>
      </c>
      <c r="H19">
        <v>145.69109420083683</v>
      </c>
      <c r="I19">
        <v>472.53356408087097</v>
      </c>
      <c r="J19">
        <v>652.67692890432295</v>
      </c>
      <c r="K19">
        <v>1825.4117611010977</v>
      </c>
      <c r="L19">
        <v>1670.0783395956257</v>
      </c>
      <c r="M19">
        <v>318.72849636064075</v>
      </c>
      <c r="N19">
        <v>29298.26954692998</v>
      </c>
      <c r="O19">
        <v>29.29826954692998</v>
      </c>
    </row>
    <row r="20" spans="1:15">
      <c r="A20" t="s">
        <v>98</v>
      </c>
      <c r="B20">
        <v>9.5999999999999992E-3</v>
      </c>
      <c r="C20">
        <v>517.15928729932125</v>
      </c>
      <c r="D20">
        <v>882.65318726158966</v>
      </c>
      <c r="E20">
        <v>174.20110435846362</v>
      </c>
      <c r="F20">
        <v>17319.548196570948</v>
      </c>
      <c r="G20">
        <v>1347.7202966224054</v>
      </c>
      <c r="H20">
        <v>140.60428457419479</v>
      </c>
      <c r="I20">
        <v>418.99778184252528</v>
      </c>
      <c r="J20">
        <v>558.72365565726977</v>
      </c>
      <c r="K20">
        <v>406.14222243973643</v>
      </c>
      <c r="L20">
        <v>2242.3888655895394</v>
      </c>
      <c r="M20">
        <v>183.52258520446233</v>
      </c>
      <c r="N20">
        <v>24191.661467420457</v>
      </c>
      <c r="O20">
        <v>24.191661467420456</v>
      </c>
    </row>
    <row r="21" spans="1:15">
      <c r="A21" t="s">
        <v>99</v>
      </c>
      <c r="B21">
        <v>9.7000000000000003E-3</v>
      </c>
      <c r="C21">
        <v>1264.4531983296893</v>
      </c>
      <c r="D21">
        <v>236.5649757069458</v>
      </c>
      <c r="E21">
        <v>2932.9714066011411</v>
      </c>
      <c r="F21">
        <v>18685.23700513646</v>
      </c>
      <c r="G21">
        <v>2599.7079320833623</v>
      </c>
      <c r="H21">
        <v>1024.2515718001109</v>
      </c>
      <c r="I21">
        <v>1140.8559065924444</v>
      </c>
      <c r="J21">
        <v>6671.0025383153043</v>
      </c>
      <c r="K21">
        <v>703.4801044462024</v>
      </c>
      <c r="L21">
        <v>461.46102826052777</v>
      </c>
      <c r="M21">
        <v>290.43368381801787</v>
      </c>
      <c r="N21">
        <v>36010.419351090204</v>
      </c>
      <c r="O21">
        <v>36.010419351090206</v>
      </c>
    </row>
    <row r="22" spans="1:15">
      <c r="A22" t="s">
        <v>100</v>
      </c>
      <c r="B22">
        <v>0.01</v>
      </c>
      <c r="C22">
        <v>434.7604247632994</v>
      </c>
      <c r="D22">
        <v>1699.2342513064284</v>
      </c>
      <c r="E22">
        <v>134.64126598540352</v>
      </c>
      <c r="F22">
        <v>16384.418227596267</v>
      </c>
      <c r="G22">
        <v>1097.2598610013997</v>
      </c>
      <c r="H22">
        <v>144.75459112388378</v>
      </c>
      <c r="I22">
        <v>361.19189316049727</v>
      </c>
      <c r="J22">
        <v>374.14415114027446</v>
      </c>
      <c r="K22">
        <v>562.07944245133672</v>
      </c>
      <c r="L22">
        <v>1960.8227996601479</v>
      </c>
      <c r="M22">
        <v>141.12747066025005</v>
      </c>
      <c r="N22">
        <v>23294.434378849186</v>
      </c>
      <c r="O22">
        <v>23.294434378849186</v>
      </c>
    </row>
    <row r="23" spans="1:15">
      <c r="A23" t="s">
        <v>137</v>
      </c>
      <c r="B23">
        <v>0.01</v>
      </c>
      <c r="C23">
        <v>536.0471225754136</v>
      </c>
      <c r="D23">
        <v>0</v>
      </c>
      <c r="E23">
        <v>142.28570075817345</v>
      </c>
      <c r="F23">
        <v>16612.297590408903</v>
      </c>
      <c r="G23">
        <v>906.16855456662313</v>
      </c>
      <c r="H23">
        <v>489.01148235155807</v>
      </c>
      <c r="I23">
        <v>372.49100393475703</v>
      </c>
      <c r="J23">
        <v>383.54403479970165</v>
      </c>
      <c r="K23">
        <v>128.45375933877654</v>
      </c>
      <c r="L23">
        <v>2003.2337687700253</v>
      </c>
      <c r="M23">
        <v>137.85140559234043</v>
      </c>
      <c r="N23">
        <v>21711.384423096271</v>
      </c>
      <c r="O23">
        <v>21.71138442309627</v>
      </c>
    </row>
    <row r="24" spans="1:15">
      <c r="A24" t="s">
        <v>101</v>
      </c>
      <c r="B24">
        <v>9.7999999999999997E-3</v>
      </c>
      <c r="C24">
        <v>622.91575464276389</v>
      </c>
      <c r="D24">
        <v>0</v>
      </c>
      <c r="E24">
        <v>1676.6091295243541</v>
      </c>
      <c r="F24">
        <v>19088.840256862499</v>
      </c>
      <c r="G24">
        <v>1578.0337230150321</v>
      </c>
      <c r="H24">
        <v>210.9621410333383</v>
      </c>
      <c r="I24">
        <v>613.25006305043883</v>
      </c>
      <c r="J24">
        <v>1991.5752004071596</v>
      </c>
      <c r="K24">
        <v>276.6231384730583</v>
      </c>
      <c r="L24">
        <v>390.46589699934418</v>
      </c>
      <c r="M24">
        <v>0</v>
      </c>
      <c r="N24">
        <v>26449.275304007988</v>
      </c>
      <c r="O24">
        <v>26.449275304007987</v>
      </c>
    </row>
    <row r="25" spans="1:15">
      <c r="A25" t="s">
        <v>102</v>
      </c>
      <c r="B25">
        <v>1.01E-2</v>
      </c>
      <c r="C25">
        <v>362.77069339605816</v>
      </c>
      <c r="D25">
        <v>1092.2775243510405</v>
      </c>
      <c r="E25">
        <v>213.73479819573035</v>
      </c>
      <c r="F25">
        <v>14971.576547604067</v>
      </c>
      <c r="G25">
        <v>32.586769125352021</v>
      </c>
      <c r="H25">
        <v>159.22966202062884</v>
      </c>
      <c r="I25">
        <v>492.053017526296</v>
      </c>
      <c r="J25">
        <v>529.9741755463474</v>
      </c>
      <c r="K25">
        <v>1850.7799795593253</v>
      </c>
      <c r="L25">
        <v>2687.591218133412</v>
      </c>
      <c r="M25">
        <v>211.86810048741447</v>
      </c>
      <c r="N25">
        <v>22604.442485945674</v>
      </c>
      <c r="O25">
        <v>22.604442485945675</v>
      </c>
    </row>
    <row r="26" spans="1:15">
      <c r="A26" t="s">
        <v>103</v>
      </c>
      <c r="B26">
        <v>9.7999999999999997E-3</v>
      </c>
      <c r="C26">
        <v>483.60690264483736</v>
      </c>
      <c r="D26">
        <v>0</v>
      </c>
      <c r="E26">
        <v>1218.8544879852955</v>
      </c>
      <c r="F26">
        <v>10929.188978702425</v>
      </c>
      <c r="G26">
        <v>32.586769125352021</v>
      </c>
      <c r="H26">
        <v>95.227396846978408</v>
      </c>
      <c r="I26">
        <v>568.07325813726766</v>
      </c>
      <c r="J26">
        <v>2193.0867428576312</v>
      </c>
      <c r="K26">
        <v>321.70487330412396</v>
      </c>
      <c r="L26">
        <v>283.43336694326558</v>
      </c>
      <c r="M26">
        <v>81.443305259117821</v>
      </c>
      <c r="N26">
        <v>16207.206081806295</v>
      </c>
      <c r="O26">
        <v>16.207206081806294</v>
      </c>
    </row>
    <row r="27" spans="1:15">
      <c r="A27" t="s">
        <v>104</v>
      </c>
      <c r="B27">
        <v>9.7999999999999997E-3</v>
      </c>
      <c r="C27">
        <v>510.43616294346623</v>
      </c>
      <c r="D27">
        <v>0</v>
      </c>
      <c r="E27">
        <v>141.68997167408745</v>
      </c>
      <c r="F27">
        <v>20171.299371130055</v>
      </c>
      <c r="G27">
        <v>810.44930916874159</v>
      </c>
      <c r="H27">
        <v>836.92677462055281</v>
      </c>
      <c r="I27">
        <v>489.83532412089403</v>
      </c>
      <c r="J27">
        <v>417.69676855031969</v>
      </c>
      <c r="K27">
        <v>163.1862566896518</v>
      </c>
      <c r="L27">
        <v>3020.2294755263479</v>
      </c>
      <c r="M27">
        <v>192.83582858702275</v>
      </c>
      <c r="N27">
        <v>26754.585243011134</v>
      </c>
      <c r="O27">
        <v>26.754585243011135</v>
      </c>
    </row>
    <row r="28" spans="1:15">
      <c r="A28" t="s">
        <v>105</v>
      </c>
      <c r="B28">
        <v>9.7000000000000003E-3</v>
      </c>
      <c r="C28">
        <v>448.46018509471668</v>
      </c>
      <c r="D28">
        <v>0</v>
      </c>
      <c r="E28">
        <v>1089.595912804054</v>
      </c>
      <c r="F28">
        <v>11170.956818010911</v>
      </c>
      <c r="G28">
        <v>2541.0699747953281</v>
      </c>
      <c r="H28">
        <v>97.627318667361934</v>
      </c>
      <c r="I28">
        <v>536.76178586897095</v>
      </c>
      <c r="J28">
        <v>2158.4408603916968</v>
      </c>
      <c r="K28">
        <v>299.42630466508331</v>
      </c>
      <c r="L28">
        <v>287.91602206389911</v>
      </c>
      <c r="M28">
        <v>85.89077171509048</v>
      </c>
      <c r="N28">
        <v>18716.145954077114</v>
      </c>
      <c r="O28">
        <v>18.716145954077113</v>
      </c>
    </row>
    <row r="29" spans="1:15">
      <c r="A29" t="s">
        <v>106</v>
      </c>
      <c r="B29">
        <v>9.4999999999999998E-3</v>
      </c>
      <c r="C29">
        <v>617.59926124434742</v>
      </c>
      <c r="D29">
        <v>0</v>
      </c>
      <c r="E29">
        <v>150.68176578130951</v>
      </c>
      <c r="F29">
        <v>19518.11436256253</v>
      </c>
      <c r="G29">
        <v>506.20322205110648</v>
      </c>
      <c r="H29">
        <v>629.35773886067</v>
      </c>
      <c r="I29">
        <v>512.43227253142777</v>
      </c>
      <c r="J29">
        <v>614.79229896423021</v>
      </c>
      <c r="K29">
        <v>223.46629502229106</v>
      </c>
      <c r="L29">
        <v>2566.7838890938642</v>
      </c>
      <c r="M29">
        <v>240.51308512913846</v>
      </c>
      <c r="N29">
        <v>25579.944191240917</v>
      </c>
      <c r="O29">
        <v>25.579944191240916</v>
      </c>
    </row>
    <row r="30" spans="1:15">
      <c r="A30" t="s">
        <v>107</v>
      </c>
      <c r="B30">
        <v>0.01</v>
      </c>
      <c r="C30">
        <v>626.83322643983433</v>
      </c>
      <c r="D30">
        <v>0</v>
      </c>
      <c r="E30">
        <v>1874.4060022664003</v>
      </c>
      <c r="F30">
        <v>5751.6550315174572</v>
      </c>
      <c r="G30">
        <v>815.64263147814995</v>
      </c>
      <c r="H30">
        <v>244.91192368542985</v>
      </c>
      <c r="I30">
        <v>1544.9981758328281</v>
      </c>
      <c r="J30">
        <v>5518.612661936615</v>
      </c>
      <c r="K30">
        <v>583.09732327654899</v>
      </c>
      <c r="L30">
        <v>423.33845108681311</v>
      </c>
      <c r="M30">
        <v>249.49307678424483</v>
      </c>
      <c r="N30">
        <v>17632.988504304321</v>
      </c>
      <c r="O30">
        <v>17.632988504304322</v>
      </c>
    </row>
    <row r="31" spans="1:15">
      <c r="A31" t="s">
        <v>108</v>
      </c>
      <c r="B31">
        <v>9.7999999999999997E-3</v>
      </c>
      <c r="C31">
        <v>341.39185892248963</v>
      </c>
      <c r="D31">
        <v>0</v>
      </c>
      <c r="E31">
        <v>207.24850596114445</v>
      </c>
      <c r="F31">
        <v>16887.744405791633</v>
      </c>
      <c r="G31">
        <v>904.93953027609427</v>
      </c>
      <c r="H31">
        <v>141.25404693994733</v>
      </c>
      <c r="I31">
        <v>443.78102148308375</v>
      </c>
      <c r="J31">
        <v>527.28348174033272</v>
      </c>
      <c r="K31">
        <v>133.78115334262026</v>
      </c>
      <c r="L31">
        <v>2202.4251906984073</v>
      </c>
      <c r="M31">
        <v>174.05877569446133</v>
      </c>
      <c r="N31">
        <v>21963.907970850214</v>
      </c>
      <c r="O31">
        <v>21.963907970850215</v>
      </c>
    </row>
    <row r="32" spans="1:15">
      <c r="A32" t="s">
        <v>109</v>
      </c>
      <c r="B32">
        <v>9.5999999999999992E-3</v>
      </c>
      <c r="C32">
        <v>719.17524836536643</v>
      </c>
      <c r="D32">
        <v>0</v>
      </c>
      <c r="E32">
        <v>2105.4007134220606</v>
      </c>
      <c r="F32">
        <v>12546.660831447893</v>
      </c>
      <c r="G32">
        <v>1458.1554449028292</v>
      </c>
      <c r="H32">
        <v>358.94325187922476</v>
      </c>
      <c r="I32">
        <v>1041.5739935144131</v>
      </c>
      <c r="J32">
        <v>4622.0980972560064</v>
      </c>
      <c r="K32">
        <v>438.8445019464051</v>
      </c>
      <c r="L32">
        <v>441.0390117136111</v>
      </c>
      <c r="M32">
        <v>181.100936598787</v>
      </c>
      <c r="N32">
        <v>23912.992031046597</v>
      </c>
      <c r="O32">
        <v>23.912992031046596</v>
      </c>
    </row>
    <row r="33" spans="1:15">
      <c r="A33" t="s">
        <v>110</v>
      </c>
      <c r="B33">
        <v>9.5999999999999992E-3</v>
      </c>
      <c r="C33">
        <v>325.87174005154844</v>
      </c>
      <c r="D33">
        <v>562.10647936220857</v>
      </c>
      <c r="E33">
        <v>0</v>
      </c>
      <c r="F33">
        <v>13277.167244451604</v>
      </c>
      <c r="G33">
        <v>-548.03214237269549</v>
      </c>
      <c r="H33">
        <v>131.19559485790381</v>
      </c>
      <c r="I33">
        <v>433.9582532234445</v>
      </c>
      <c r="J33">
        <v>501.3251454295218</v>
      </c>
      <c r="K33">
        <v>1405.7072523482304</v>
      </c>
      <c r="L33">
        <v>2939.3445379722539</v>
      </c>
      <c r="M33">
        <v>194.17628611505785</v>
      </c>
      <c r="N33">
        <v>19222.82039143908</v>
      </c>
      <c r="O33">
        <v>19.222820391439079</v>
      </c>
    </row>
    <row r="34" spans="1:15">
      <c r="A34" t="s">
        <v>111</v>
      </c>
      <c r="B34">
        <v>1.01E-2</v>
      </c>
      <c r="C34">
        <v>387.88154569254846</v>
      </c>
      <c r="D34">
        <v>0</v>
      </c>
      <c r="E34">
        <v>1137.8271318178352</v>
      </c>
      <c r="F34">
        <v>9098.9957192670463</v>
      </c>
      <c r="G34">
        <v>999.71729725148793</v>
      </c>
      <c r="H34">
        <v>81.168964584229784</v>
      </c>
      <c r="I34">
        <v>624.91129177660832</v>
      </c>
      <c r="J34">
        <v>1824.0130311541766</v>
      </c>
      <c r="K34">
        <v>292.46712414104593</v>
      </c>
      <c r="L34">
        <v>305.38210439116102</v>
      </c>
      <c r="M34">
        <v>92.807179185121285</v>
      </c>
      <c r="N34">
        <v>14845.171389261259</v>
      </c>
      <c r="O34">
        <v>14.845171389261258</v>
      </c>
    </row>
    <row r="35" spans="1:15">
      <c r="A35" t="s">
        <v>112</v>
      </c>
      <c r="B35">
        <v>9.9000000000000008E-3</v>
      </c>
      <c r="C35">
        <v>208.91035041849273</v>
      </c>
      <c r="D35">
        <v>0</v>
      </c>
      <c r="E35">
        <v>138.80842041203127</v>
      </c>
      <c r="F35">
        <v>6898.2028551065814</v>
      </c>
      <c r="G35">
        <v>761.25232461699648</v>
      </c>
      <c r="H35">
        <v>137.8224135216054</v>
      </c>
      <c r="I35">
        <v>455.09279698229415</v>
      </c>
      <c r="J35">
        <v>455.33521312061015</v>
      </c>
      <c r="K35">
        <v>89.200271188797416</v>
      </c>
      <c r="L35">
        <v>1195.8893841295326</v>
      </c>
      <c r="M35">
        <v>341.52464074654699</v>
      </c>
      <c r="N35">
        <v>10682.038670243488</v>
      </c>
      <c r="O35">
        <v>10.682038670243488</v>
      </c>
    </row>
    <row r="36" spans="1:15">
      <c r="A36" t="s">
        <v>113</v>
      </c>
      <c r="B36">
        <v>1.0699999999999999E-2</v>
      </c>
      <c r="C36">
        <v>318.07650654144936</v>
      </c>
      <c r="D36">
        <v>328.67225628476405</v>
      </c>
      <c r="E36">
        <v>703.9937752303083</v>
      </c>
      <c r="F36">
        <v>13242.869622064685</v>
      </c>
      <c r="G36">
        <v>1778.4603349526703</v>
      </c>
      <c r="H36">
        <v>0</v>
      </c>
      <c r="I36">
        <v>166.71720202118146</v>
      </c>
      <c r="J36">
        <v>736.97176228894921</v>
      </c>
      <c r="K36">
        <v>678.4028894150905</v>
      </c>
      <c r="L36">
        <v>196.49071461310996</v>
      </c>
      <c r="M36">
        <v>0</v>
      </c>
      <c r="N36">
        <v>18150.655063412203</v>
      </c>
      <c r="O36">
        <v>18.150655063412202</v>
      </c>
    </row>
    <row r="37" spans="1:15">
      <c r="A37" t="s">
        <v>114</v>
      </c>
      <c r="B37">
        <v>9.4999999999999998E-3</v>
      </c>
      <c r="C37">
        <v>744.15492202515111</v>
      </c>
      <c r="D37">
        <v>396.76084954327649</v>
      </c>
      <c r="E37">
        <v>190.09043010570977</v>
      </c>
      <c r="F37">
        <v>16391.290982962531</v>
      </c>
      <c r="G37">
        <v>618.48605190567946</v>
      </c>
      <c r="H37">
        <v>170.86515080000279</v>
      </c>
      <c r="I37">
        <v>268.71314370525386</v>
      </c>
      <c r="J37">
        <v>749.50450358230341</v>
      </c>
      <c r="K37">
        <v>247.65045146955603</v>
      </c>
      <c r="L37">
        <v>4617.3843202178869</v>
      </c>
      <c r="M37">
        <v>462.51480573555546</v>
      </c>
      <c r="N37">
        <v>24857.415612052901</v>
      </c>
      <c r="O37">
        <v>24.8574156120529</v>
      </c>
    </row>
    <row r="38" spans="1:15">
      <c r="A38" t="s">
        <v>115</v>
      </c>
      <c r="B38">
        <v>0.01</v>
      </c>
      <c r="C38">
        <v>339.73428588264392</v>
      </c>
      <c r="D38">
        <v>0</v>
      </c>
      <c r="E38">
        <v>693.29240935991857</v>
      </c>
      <c r="F38">
        <v>8064.4818766510771</v>
      </c>
      <c r="G38">
        <v>717.33267250727295</v>
      </c>
      <c r="H38">
        <v>91.512676688649918</v>
      </c>
      <c r="I38">
        <v>403.06649759164355</v>
      </c>
      <c r="J38">
        <v>2686.5968663362178</v>
      </c>
      <c r="K38">
        <v>276.45073502128309</v>
      </c>
      <c r="L38">
        <v>199.60758098448571</v>
      </c>
      <c r="M38">
        <v>110.31337585879378</v>
      </c>
      <c r="N38">
        <v>13582.388976881986</v>
      </c>
      <c r="O38">
        <v>13.582388976881987</v>
      </c>
    </row>
    <row r="39" spans="1:15">
      <c r="A39" t="s">
        <v>116</v>
      </c>
      <c r="B39">
        <v>1.01E-2</v>
      </c>
      <c r="C39">
        <v>177.78519169210543</v>
      </c>
      <c r="D39">
        <v>849.69326071391129</v>
      </c>
      <c r="E39">
        <v>80.343674886419421</v>
      </c>
      <c r="F39">
        <v>10285.192508363965</v>
      </c>
      <c r="G39">
        <v>675.71954818719496</v>
      </c>
      <c r="H39">
        <v>107.19736938505764</v>
      </c>
      <c r="I39">
        <v>404.14411360392808</v>
      </c>
      <c r="J39">
        <v>482.93405517880609</v>
      </c>
      <c r="K39">
        <v>988.10633008431182</v>
      </c>
      <c r="L39">
        <v>884.76998440247939</v>
      </c>
      <c r="M39">
        <v>197.17505091414159</v>
      </c>
      <c r="N39">
        <v>15133.061087412323</v>
      </c>
      <c r="O39">
        <v>15.133061087412322</v>
      </c>
    </row>
    <row r="40" spans="1:15">
      <c r="A40" t="s">
        <v>117</v>
      </c>
      <c r="B40">
        <v>0.01</v>
      </c>
      <c r="C40">
        <v>0</v>
      </c>
      <c r="D40">
        <v>0</v>
      </c>
      <c r="E40">
        <v>0</v>
      </c>
      <c r="F40">
        <v>16809.487088121543</v>
      </c>
      <c r="G40">
        <v>1169.7800556484353</v>
      </c>
      <c r="H40">
        <v>0</v>
      </c>
      <c r="I40">
        <v>0</v>
      </c>
      <c r="J40">
        <v>985.27590450453192</v>
      </c>
      <c r="K40">
        <v>0</v>
      </c>
      <c r="L40">
        <v>0</v>
      </c>
      <c r="M40">
        <v>0</v>
      </c>
      <c r="N40">
        <v>18964.543048274511</v>
      </c>
      <c r="O40">
        <v>18.964543048274511</v>
      </c>
    </row>
    <row r="41" spans="1:15">
      <c r="A41" t="s">
        <v>118</v>
      </c>
      <c r="B41">
        <v>0.01</v>
      </c>
      <c r="C41">
        <v>853.66319965884793</v>
      </c>
      <c r="D41">
        <v>0</v>
      </c>
      <c r="E41">
        <v>198.43120869825236</v>
      </c>
      <c r="F41">
        <v>32139.414668812264</v>
      </c>
      <c r="G41">
        <v>1300.8712019027157</v>
      </c>
      <c r="H41">
        <v>379.24456590404134</v>
      </c>
      <c r="I41">
        <v>409.57796846152695</v>
      </c>
      <c r="J41">
        <v>1615.6871974490557</v>
      </c>
      <c r="K41">
        <v>2697.6187732202507</v>
      </c>
      <c r="L41">
        <v>2055.0116394927004</v>
      </c>
      <c r="M41">
        <v>1168.5228154315987</v>
      </c>
      <c r="N41">
        <v>42818.043239031256</v>
      </c>
      <c r="O41">
        <v>42.818043239031255</v>
      </c>
    </row>
    <row r="42" spans="1:15">
      <c r="A42" t="s">
        <v>119</v>
      </c>
      <c r="B42">
        <v>1.01E-2</v>
      </c>
      <c r="C42">
        <v>566.62915352454411</v>
      </c>
      <c r="D42">
        <v>0</v>
      </c>
      <c r="E42">
        <v>1362.1140894982695</v>
      </c>
      <c r="F42">
        <v>15397.772198973213</v>
      </c>
      <c r="G42">
        <v>1805.7649185282939</v>
      </c>
      <c r="H42">
        <v>124.01296667960595</v>
      </c>
      <c r="I42">
        <v>526.01821206799059</v>
      </c>
      <c r="J42">
        <v>1826.7713265645857</v>
      </c>
      <c r="K42">
        <v>305.61279767892302</v>
      </c>
      <c r="L42">
        <v>298.79867404540488</v>
      </c>
      <c r="M42">
        <v>0</v>
      </c>
      <c r="N42">
        <v>22213.494337560831</v>
      </c>
      <c r="O42">
        <v>22.213494337560832</v>
      </c>
    </row>
    <row r="43" spans="1:15">
      <c r="A43" t="s">
        <v>120</v>
      </c>
      <c r="B43">
        <v>9.7999999999999997E-3</v>
      </c>
      <c r="C43">
        <v>350.88576989637363</v>
      </c>
      <c r="D43">
        <v>439.9682600478169</v>
      </c>
      <c r="E43">
        <v>274.51342937720074</v>
      </c>
      <c r="F43">
        <v>14170.179418227593</v>
      </c>
      <c r="G43">
        <v>216.91523181857156</v>
      </c>
      <c r="H43">
        <v>262.55818771988936</v>
      </c>
      <c r="I43">
        <v>912.81814281716811</v>
      </c>
      <c r="J43">
        <v>1314.8884498982234</v>
      </c>
      <c r="K43">
        <v>307.13297239637586</v>
      </c>
      <c r="L43">
        <v>6331.3633376875414</v>
      </c>
      <c r="M43">
        <v>689.14691371553909</v>
      </c>
      <c r="N43">
        <v>25270.37011360229</v>
      </c>
      <c r="O43">
        <v>25.27037011360229</v>
      </c>
    </row>
    <row r="44" spans="1:15">
      <c r="A44" t="s">
        <v>121</v>
      </c>
      <c r="B44">
        <v>9.5999999999999992E-3</v>
      </c>
      <c r="C44">
        <v>337.39209812329574</v>
      </c>
      <c r="D44">
        <v>0</v>
      </c>
      <c r="E44">
        <v>1057.2189073461245</v>
      </c>
      <c r="F44">
        <v>11650.915396982571</v>
      </c>
      <c r="G44">
        <v>1030.90917580481</v>
      </c>
      <c r="H44">
        <v>69.806520521872102</v>
      </c>
      <c r="I44">
        <v>377.9660864516037</v>
      </c>
      <c r="J44">
        <v>1168.6617310235774</v>
      </c>
      <c r="K44">
        <v>211.51651306256386</v>
      </c>
      <c r="L44">
        <v>243.82238340767489</v>
      </c>
      <c r="M44">
        <v>0</v>
      </c>
      <c r="N44">
        <v>16148.208812724095</v>
      </c>
      <c r="O44">
        <v>16.148208812724096</v>
      </c>
    </row>
    <row r="45" spans="1:15">
      <c r="A45" t="s">
        <v>122</v>
      </c>
      <c r="B45">
        <v>1.03E-2</v>
      </c>
      <c r="C45">
        <v>0</v>
      </c>
      <c r="D45">
        <v>0</v>
      </c>
      <c r="E45">
        <v>114.38575716770754</v>
      </c>
      <c r="F45">
        <v>12897.004213662871</v>
      </c>
      <c r="G45">
        <v>954.19383798214051</v>
      </c>
      <c r="H45">
        <v>143.3430510324294</v>
      </c>
      <c r="I45">
        <v>167.9306070450678</v>
      </c>
      <c r="J45">
        <v>588.52865031280714</v>
      </c>
      <c r="K45">
        <v>388.29217387910495</v>
      </c>
      <c r="L45">
        <v>4641.8253115997686</v>
      </c>
      <c r="M45">
        <v>543.99214280133936</v>
      </c>
      <c r="N45">
        <v>20439.495745483233</v>
      </c>
      <c r="O45">
        <v>20.439495745483232</v>
      </c>
    </row>
    <row r="46" spans="1:15">
      <c r="A46" t="s">
        <v>123</v>
      </c>
      <c r="B46">
        <v>1.04E-2</v>
      </c>
      <c r="C46">
        <v>384.25729281594283</v>
      </c>
      <c r="D46">
        <v>0</v>
      </c>
      <c r="E46">
        <v>1386.78833509831</v>
      </c>
      <c r="F46">
        <v>15135.163402865195</v>
      </c>
      <c r="G46">
        <v>1616.3369451602823</v>
      </c>
      <c r="H46">
        <v>0</v>
      </c>
      <c r="I46">
        <v>377.34239177568281</v>
      </c>
      <c r="J46">
        <v>529.53983547321843</v>
      </c>
      <c r="K46">
        <v>550.54315363789044</v>
      </c>
      <c r="L46">
        <v>370.07492590891906</v>
      </c>
      <c r="M46">
        <v>0</v>
      </c>
      <c r="N46">
        <v>20350.046282735442</v>
      </c>
      <c r="O46">
        <v>20.350046282735441</v>
      </c>
    </row>
    <row r="47" spans="1:15">
      <c r="A47" t="s">
        <v>124</v>
      </c>
      <c r="B47">
        <v>9.7000000000000003E-3</v>
      </c>
      <c r="C47">
        <v>397.77326965802416</v>
      </c>
      <c r="D47">
        <v>408.68845286793675</v>
      </c>
      <c r="E47">
        <v>186.1004879793293</v>
      </c>
      <c r="F47">
        <v>13381.31002001524</v>
      </c>
      <c r="G47">
        <v>868.34759057562496</v>
      </c>
      <c r="H47">
        <v>56.119862829363512</v>
      </c>
      <c r="I47">
        <v>329.03658830437246</v>
      </c>
      <c r="J47">
        <v>1017.7842894457898</v>
      </c>
      <c r="K47">
        <v>251.70165473444848</v>
      </c>
      <c r="L47">
        <v>2602.5920444008675</v>
      </c>
      <c r="M47">
        <v>513.71207999780177</v>
      </c>
      <c r="N47">
        <v>20013.166340808795</v>
      </c>
      <c r="O47">
        <v>20.013166340808795</v>
      </c>
    </row>
    <row r="48" spans="1:15">
      <c r="A48" t="s">
        <v>125</v>
      </c>
      <c r="B48">
        <v>1.04E-2</v>
      </c>
      <c r="C48">
        <v>955.54008097184226</v>
      </c>
      <c r="D48">
        <v>0</v>
      </c>
      <c r="E48">
        <v>2587.9715858564373</v>
      </c>
      <c r="F48">
        <v>9350.9422787735439</v>
      </c>
      <c r="G48">
        <v>1724.5708067890348</v>
      </c>
      <c r="H48">
        <v>645.35063997420718</v>
      </c>
      <c r="I48">
        <v>1849.4419880529397</v>
      </c>
      <c r="J48">
        <v>10633.129753559484</v>
      </c>
      <c r="K48">
        <v>1049.2381518080351</v>
      </c>
      <c r="L48">
        <v>515.48006164563856</v>
      </c>
      <c r="M48">
        <v>514.53280896835349</v>
      </c>
      <c r="N48">
        <v>29826.198156399518</v>
      </c>
      <c r="O48">
        <v>29.826198156399517</v>
      </c>
    </row>
    <row r="49" spans="1:15">
      <c r="A49" t="s">
        <v>126</v>
      </c>
      <c r="B49">
        <v>9.5999999999999992E-3</v>
      </c>
      <c r="C49">
        <v>303.89239243229821</v>
      </c>
      <c r="D49">
        <v>422.51101853920358</v>
      </c>
      <c r="E49">
        <v>129.20109279831266</v>
      </c>
      <c r="F49">
        <v>8898.5621159750644</v>
      </c>
      <c r="G49">
        <v>986.85053725044793</v>
      </c>
      <c r="H49">
        <v>266.28697122295148</v>
      </c>
      <c r="I49">
        <v>832.05599176952649</v>
      </c>
      <c r="J49">
        <v>759.06356343232778</v>
      </c>
      <c r="K49">
        <v>1679.5794078005808</v>
      </c>
      <c r="L49">
        <v>301.34309631513412</v>
      </c>
      <c r="M49">
        <v>633.34208050207644</v>
      </c>
      <c r="N49">
        <v>15212.688268037924</v>
      </c>
      <c r="O49">
        <v>15.212688268037924</v>
      </c>
    </row>
    <row r="50" spans="1:15">
      <c r="A50" t="s">
        <v>127</v>
      </c>
      <c r="B50">
        <v>0.01</v>
      </c>
      <c r="C50">
        <v>0</v>
      </c>
      <c r="D50">
        <v>0</v>
      </c>
      <c r="E50">
        <v>551.92066129104273</v>
      </c>
      <c r="F50">
        <v>3465.9324105328806</v>
      </c>
      <c r="G50">
        <v>753.96347043033143</v>
      </c>
      <c r="H50">
        <v>0</v>
      </c>
      <c r="I50">
        <v>263.1556964524691</v>
      </c>
      <c r="J50">
        <v>1177.1114989815044</v>
      </c>
      <c r="K50">
        <v>0</v>
      </c>
      <c r="L50">
        <v>0</v>
      </c>
      <c r="M50">
        <v>0</v>
      </c>
      <c r="N50">
        <v>6212.0837376882282</v>
      </c>
      <c r="O50">
        <v>6.2120837376882285</v>
      </c>
    </row>
    <row r="51" spans="1:15">
      <c r="A51" t="s">
        <v>128</v>
      </c>
      <c r="B51">
        <v>0.01</v>
      </c>
      <c r="C51">
        <v>210.4654131641465</v>
      </c>
      <c r="D51">
        <v>134.18388097803654</v>
      </c>
      <c r="E51">
        <v>84.954494109238851</v>
      </c>
      <c r="F51">
        <v>6530.6662599111232</v>
      </c>
      <c r="G51">
        <v>352.51690718842531</v>
      </c>
      <c r="H51">
        <v>103.78904497888696</v>
      </c>
      <c r="I51">
        <v>304.99895519470164</v>
      </c>
      <c r="J51">
        <v>548.06970475580852</v>
      </c>
      <c r="K51">
        <v>533.05351928208904</v>
      </c>
      <c r="L51">
        <v>2635.1757256795586</v>
      </c>
      <c r="M51">
        <v>290.36899041033138</v>
      </c>
      <c r="N51">
        <v>11728.242895652349</v>
      </c>
      <c r="O51">
        <v>11.728242895652349</v>
      </c>
    </row>
    <row r="52" spans="1:15">
      <c r="A52" t="s">
        <v>129</v>
      </c>
      <c r="B52">
        <v>1.0200000000000001E-2</v>
      </c>
      <c r="C52">
        <v>233.74648028871184</v>
      </c>
      <c r="D52">
        <v>0</v>
      </c>
      <c r="E52">
        <v>811.2083105384047</v>
      </c>
      <c r="F52">
        <v>3298.9387456024929</v>
      </c>
      <c r="G52">
        <v>751.4814424633513</v>
      </c>
      <c r="H52">
        <v>146.66870121554874</v>
      </c>
      <c r="I52">
        <v>476.12272925505198</v>
      </c>
      <c r="J52">
        <v>2824.8236162437656</v>
      </c>
      <c r="K52">
        <v>344.9259779955251</v>
      </c>
      <c r="L52">
        <v>137.29045014850604</v>
      </c>
      <c r="M52">
        <v>140.86277188574533</v>
      </c>
      <c r="N52">
        <v>9166.069225637104</v>
      </c>
      <c r="O52">
        <v>9.1660692256371039</v>
      </c>
    </row>
    <row r="53" spans="1:15">
      <c r="A53" t="s">
        <v>130</v>
      </c>
      <c r="B53">
        <v>1.03E-2</v>
      </c>
      <c r="C53">
        <v>598.16388901429013</v>
      </c>
      <c r="D53">
        <v>0</v>
      </c>
      <c r="E53">
        <v>135.21133152511274</v>
      </c>
      <c r="F53">
        <v>10346.914181807422</v>
      </c>
      <c r="G53">
        <v>543.9936682779512</v>
      </c>
      <c r="H53">
        <v>885.91948586385899</v>
      </c>
      <c r="I53">
        <v>628.74019724495588</v>
      </c>
      <c r="J53">
        <v>691.73169534172541</v>
      </c>
      <c r="K53">
        <v>289.44220679090233</v>
      </c>
      <c r="L53">
        <v>4478.5872627562721</v>
      </c>
      <c r="M53">
        <v>447.00610253794605</v>
      </c>
      <c r="N53">
        <v>19045.710021160437</v>
      </c>
      <c r="O53">
        <v>19.045710021160438</v>
      </c>
    </row>
    <row r="54" spans="1:15">
      <c r="A54" t="s">
        <v>131</v>
      </c>
      <c r="B54">
        <v>9.4999999999999998E-3</v>
      </c>
      <c r="C54">
        <v>447.10688088485142</v>
      </c>
      <c r="D54">
        <v>0</v>
      </c>
      <c r="E54">
        <v>992.75101274370172</v>
      </c>
      <c r="F54">
        <v>4972.2878273644819</v>
      </c>
      <c r="G54">
        <v>629.5559880277591</v>
      </c>
      <c r="H54">
        <v>227.14445158870927</v>
      </c>
      <c r="I54">
        <v>778.84880479569176</v>
      </c>
      <c r="J54">
        <v>4202.8817872779164</v>
      </c>
      <c r="K54">
        <v>417.60300634848102</v>
      </c>
      <c r="L54">
        <v>208.7460576616885</v>
      </c>
      <c r="M54">
        <v>221.66493268156299</v>
      </c>
      <c r="N54">
        <v>13098.590749374844</v>
      </c>
      <c r="O54">
        <v>13.098590749374843</v>
      </c>
    </row>
    <row r="55" spans="1:15">
      <c r="A55" t="s">
        <v>132</v>
      </c>
      <c r="B55">
        <v>9.7999999999999997E-3</v>
      </c>
      <c r="C55">
        <v>472.82817021372409</v>
      </c>
      <c r="D55">
        <v>341.17931257426926</v>
      </c>
      <c r="E55">
        <v>160.1267906382916</v>
      </c>
      <c r="F55">
        <v>13771.277366881379</v>
      </c>
      <c r="G55">
        <v>1314.7466168023602</v>
      </c>
      <c r="H55">
        <v>334.57356873111667</v>
      </c>
      <c r="I55">
        <v>831.95152193539434</v>
      </c>
      <c r="J55">
        <v>846.3643986293207</v>
      </c>
      <c r="K55">
        <v>1417.3487854119844</v>
      </c>
      <c r="L55">
        <v>815.08012561578744</v>
      </c>
      <c r="M55">
        <v>615.91502884556417</v>
      </c>
      <c r="N55">
        <v>20921.391686279188</v>
      </c>
      <c r="O55">
        <v>20.92139168627919</v>
      </c>
    </row>
    <row r="56" spans="1:15">
      <c r="A56" t="s">
        <v>133</v>
      </c>
      <c r="B56">
        <v>1.03E-2</v>
      </c>
      <c r="C56">
        <v>330.86877289018889</v>
      </c>
      <c r="D56">
        <v>0</v>
      </c>
      <c r="E56">
        <v>712.42333062163266</v>
      </c>
      <c r="F56">
        <v>10031.704019387473</v>
      </c>
      <c r="G56">
        <v>839.08946079949328</v>
      </c>
      <c r="H56">
        <v>0</v>
      </c>
      <c r="I56">
        <v>254.36001502148673</v>
      </c>
      <c r="J56">
        <v>642.50048461139863</v>
      </c>
      <c r="K56">
        <v>269.83979266761372</v>
      </c>
      <c r="L56">
        <v>240.77214414291495</v>
      </c>
      <c r="M56">
        <v>0</v>
      </c>
      <c r="N56">
        <v>13321.5580201422</v>
      </c>
      <c r="O56">
        <v>13.3215580201422</v>
      </c>
    </row>
    <row r="57" spans="1:15">
      <c r="A57" t="s">
        <v>134</v>
      </c>
      <c r="B57">
        <v>9.7999999999999997E-3</v>
      </c>
      <c r="C57">
        <v>1516.9813864046746</v>
      </c>
      <c r="D57">
        <v>177.62196852191823</v>
      </c>
      <c r="E57">
        <v>2269.2931582640922</v>
      </c>
      <c r="F57">
        <v>10072.441160580454</v>
      </c>
      <c r="G57">
        <v>1746.8637009609342</v>
      </c>
      <c r="H57">
        <v>857.65150052807564</v>
      </c>
      <c r="I57">
        <v>1399.0503899955183</v>
      </c>
      <c r="J57">
        <v>6578.3035556080877</v>
      </c>
      <c r="K57">
        <v>818.51529086489552</v>
      </c>
      <c r="L57">
        <v>433.71646618576574</v>
      </c>
      <c r="M57">
        <v>176.2478665629414</v>
      </c>
      <c r="N57">
        <v>26046.686444477356</v>
      </c>
      <c r="O57">
        <v>26.046686444477356</v>
      </c>
    </row>
    <row r="58" spans="1:15">
      <c r="A58" t="s">
        <v>134</v>
      </c>
      <c r="B58">
        <v>9.7000000000000003E-3</v>
      </c>
      <c r="C58">
        <v>1117.5467196531595</v>
      </c>
      <c r="D58">
        <v>0</v>
      </c>
      <c r="E58">
        <v>3772.9009477880763</v>
      </c>
      <c r="F58">
        <v>7609.4756818791102</v>
      </c>
      <c r="G58">
        <v>1832.9474337730021</v>
      </c>
      <c r="H58">
        <v>527.43804934063871</v>
      </c>
      <c r="I58">
        <v>1427.1574419819735</v>
      </c>
      <c r="J58">
        <v>6644.9306359874654</v>
      </c>
      <c r="K58">
        <v>2343.7706198404157</v>
      </c>
      <c r="L58">
        <v>480.86073540472461</v>
      </c>
      <c r="M58">
        <v>244.16289677580005</v>
      </c>
      <c r="N58">
        <v>26001.191162424366</v>
      </c>
      <c r="O58">
        <v>26.001191162424366</v>
      </c>
    </row>
    <row r="59" spans="1:15">
      <c r="A59" t="s">
        <v>135</v>
      </c>
      <c r="B59">
        <v>1.0500000000000001E-2</v>
      </c>
      <c r="C59">
        <v>3442.5205320800601</v>
      </c>
      <c r="D59">
        <v>116.17548189849509</v>
      </c>
      <c r="E59">
        <v>4314.2522908566534</v>
      </c>
      <c r="F59">
        <v>7482.6597338669444</v>
      </c>
      <c r="G59">
        <v>7864.0967194565583</v>
      </c>
      <c r="H59">
        <v>1898.398671449582</v>
      </c>
      <c r="I59">
        <v>816.84000846232664</v>
      </c>
      <c r="J59">
        <v>2438.7761305407653</v>
      </c>
      <c r="K59">
        <v>1757.7231177409512</v>
      </c>
      <c r="L59">
        <v>169.64314159902219</v>
      </c>
      <c r="M59">
        <v>337.65670707166066</v>
      </c>
      <c r="N59">
        <v>30638.742535023019</v>
      </c>
      <c r="O59">
        <v>30.63874253502302</v>
      </c>
    </row>
    <row r="60" spans="1:15">
      <c r="A60" t="s">
        <v>135</v>
      </c>
      <c r="B60">
        <v>9.4000000000000004E-3</v>
      </c>
      <c r="C60">
        <v>1317.9469734613515</v>
      </c>
      <c r="D60">
        <v>0</v>
      </c>
      <c r="E60">
        <v>3568.8844056067283</v>
      </c>
      <c r="F60">
        <v>8990.9461620843103</v>
      </c>
      <c r="G60">
        <v>1337.1586676381307</v>
      </c>
      <c r="H60">
        <v>640.05771784279978</v>
      </c>
      <c r="I60">
        <v>1267.1457632519753</v>
      </c>
      <c r="J60">
        <v>7637.3441579377331</v>
      </c>
      <c r="K60">
        <v>769.70514522357246</v>
      </c>
      <c r="L60">
        <v>444.27447164242426</v>
      </c>
      <c r="M60">
        <v>287.84472920697453</v>
      </c>
      <c r="N60">
        <v>26261.308193895999</v>
      </c>
      <c r="O60">
        <v>26.261308193895999</v>
      </c>
    </row>
    <row r="61" spans="1:15">
      <c r="A61" t="s">
        <v>136</v>
      </c>
      <c r="B61">
        <v>1.01E-2</v>
      </c>
      <c r="C61">
        <v>1319.7742329137511</v>
      </c>
      <c r="D61">
        <v>114.64237036874525</v>
      </c>
      <c r="E61">
        <v>3088.4459839841456</v>
      </c>
      <c r="F61">
        <v>8472.7728486640226</v>
      </c>
      <c r="G61">
        <v>1737.2192746616333</v>
      </c>
      <c r="H61">
        <v>793.92805966691424</v>
      </c>
      <c r="I61">
        <v>1184.3355888855401</v>
      </c>
      <c r="J61">
        <v>5069.0190938356327</v>
      </c>
      <c r="K61">
        <v>761.20302678688597</v>
      </c>
      <c r="L61">
        <v>340.04787300255805</v>
      </c>
      <c r="M61">
        <v>129.94621195413373</v>
      </c>
      <c r="N61">
        <v>23011.334564723962</v>
      </c>
      <c r="O61">
        <v>23.01133456472396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3:AE61"/>
  <sheetViews>
    <sheetView topLeftCell="J1" zoomScaleNormal="100" workbookViewId="0">
      <selection activeCell="Q16" sqref="Q16"/>
    </sheetView>
  </sheetViews>
  <sheetFormatPr baseColWidth="10" defaultColWidth="11.42578125" defaultRowHeight="12.75"/>
  <cols>
    <col min="1" max="1" width="16.5703125" customWidth="1"/>
    <col min="2" max="16" width="11.42578125" customWidth="1"/>
    <col min="17" max="17" width="16.5703125" customWidth="1"/>
  </cols>
  <sheetData>
    <row r="3" spans="1:31">
      <c r="A3" s="1" t="s">
        <v>223</v>
      </c>
      <c r="Q3" s="1" t="s">
        <v>223</v>
      </c>
    </row>
    <row r="4" spans="1:31">
      <c r="A4" s="5"/>
      <c r="B4" s="2" t="s">
        <v>145</v>
      </c>
      <c r="C4" s="2" t="s">
        <v>146</v>
      </c>
      <c r="D4" s="2" t="s">
        <v>147</v>
      </c>
      <c r="E4" s="2" t="s">
        <v>148</v>
      </c>
      <c r="F4" s="2" t="s">
        <v>149</v>
      </c>
      <c r="G4" s="2" t="s">
        <v>150</v>
      </c>
      <c r="H4" s="2" t="s">
        <v>151</v>
      </c>
      <c r="I4" s="2" t="s">
        <v>152</v>
      </c>
      <c r="J4" s="2" t="s">
        <v>153</v>
      </c>
      <c r="K4" s="2" t="s">
        <v>169</v>
      </c>
      <c r="L4" s="2" t="s">
        <v>154</v>
      </c>
      <c r="M4" s="2" t="s">
        <v>170</v>
      </c>
      <c r="N4" s="2" t="s">
        <v>155</v>
      </c>
      <c r="O4" s="2" t="s">
        <v>171</v>
      </c>
      <c r="R4" s="2" t="s">
        <v>1</v>
      </c>
      <c r="S4" s="2" t="s">
        <v>2</v>
      </c>
      <c r="T4" s="2" t="s">
        <v>3</v>
      </c>
      <c r="U4" s="2" t="s">
        <v>4</v>
      </c>
      <c r="V4" s="2" t="s">
        <v>5</v>
      </c>
      <c r="W4" s="2" t="s">
        <v>6</v>
      </c>
      <c r="X4" s="2" t="s">
        <v>7</v>
      </c>
      <c r="Y4" s="2" t="s">
        <v>8</v>
      </c>
      <c r="Z4" s="2" t="s">
        <v>9</v>
      </c>
      <c r="AA4" s="2" t="s">
        <v>10</v>
      </c>
      <c r="AB4" s="2" t="s">
        <v>11</v>
      </c>
      <c r="AC4" s="2" t="s">
        <v>12</v>
      </c>
      <c r="AD4" s="2" t="s">
        <v>13</v>
      </c>
      <c r="AE4" s="2" t="s">
        <v>14</v>
      </c>
    </row>
    <row r="5" spans="1:31">
      <c r="A5" s="6" t="s">
        <v>74</v>
      </c>
      <c r="B5" s="7">
        <v>7.2659859064953611</v>
      </c>
      <c r="C5" s="7">
        <v>0.35574844076294426</v>
      </c>
      <c r="D5" s="7">
        <v>13.105014700522265</v>
      </c>
      <c r="E5" s="7">
        <v>33.589498526022034</v>
      </c>
      <c r="F5" s="7">
        <v>10.755128831434936</v>
      </c>
      <c r="G5" s="7">
        <v>3.6362197363588775</v>
      </c>
      <c r="H5" s="7">
        <v>4.3499704531642633</v>
      </c>
      <c r="I5" s="7">
        <v>20.509894462454149</v>
      </c>
      <c r="J5" s="7">
        <v>4.5183138441701569</v>
      </c>
      <c r="K5" s="7">
        <v>0</v>
      </c>
      <c r="L5" s="7">
        <v>1.2340881411204001</v>
      </c>
      <c r="M5" s="7">
        <v>0</v>
      </c>
      <c r="N5" s="7">
        <v>0.68013695749461345</v>
      </c>
      <c r="O5" s="7">
        <v>0</v>
      </c>
      <c r="Q5" s="6" t="s">
        <v>74</v>
      </c>
      <c r="R5" s="7">
        <v>14.7551849077594</v>
      </c>
      <c r="S5" s="7">
        <v>0.11932497503840089</v>
      </c>
      <c r="T5" s="7">
        <v>4.3214432974574679</v>
      </c>
      <c r="U5" s="7">
        <v>17.567533538424165</v>
      </c>
      <c r="V5" s="7">
        <v>5.1856519205732194</v>
      </c>
      <c r="W5" s="7">
        <v>5.9769333059741747</v>
      </c>
      <c r="X5" s="7">
        <v>1.7035047812803807</v>
      </c>
      <c r="Y5" s="7">
        <v>38.567308364451264</v>
      </c>
      <c r="Z5" s="7">
        <v>2.0488352353273034</v>
      </c>
      <c r="AA5" s="7">
        <v>2.3679323661283269</v>
      </c>
      <c r="AB5" s="7">
        <v>1.0849210342531377</v>
      </c>
      <c r="AC5" s="7">
        <v>3.0562772015215254</v>
      </c>
      <c r="AD5" s="7">
        <v>1.0850125910896846</v>
      </c>
      <c r="AE5" s="7">
        <v>2.1601364807215409</v>
      </c>
    </row>
    <row r="6" spans="1:31" ht="15">
      <c r="A6" s="8" t="s">
        <v>163</v>
      </c>
      <c r="B6" s="7">
        <v>1.8745439205103656</v>
      </c>
      <c r="C6" s="7">
        <v>2.566786501360105</v>
      </c>
      <c r="D6" s="7">
        <v>4.6757649364932456</v>
      </c>
      <c r="E6" s="7">
        <v>64.98825979986573</v>
      </c>
      <c r="F6" s="7">
        <v>11.677553402096672</v>
      </c>
      <c r="G6" s="7">
        <v>0.93019597019998634</v>
      </c>
      <c r="H6" s="7">
        <v>1.7673206481666675</v>
      </c>
      <c r="I6" s="7">
        <v>3.3044445211250473</v>
      </c>
      <c r="J6" s="7">
        <v>4.8735828205666687</v>
      </c>
      <c r="K6" s="9">
        <v>0</v>
      </c>
      <c r="L6" s="7">
        <v>2.8693014559758763</v>
      </c>
      <c r="M6" s="9">
        <v>0</v>
      </c>
      <c r="N6" s="7">
        <v>0.47224602363963636</v>
      </c>
      <c r="O6" s="7">
        <v>0</v>
      </c>
      <c r="Q6" s="8" t="s">
        <v>163</v>
      </c>
      <c r="R6" s="7">
        <v>16.797095933986618</v>
      </c>
      <c r="S6" s="7">
        <v>1.4687673158188557</v>
      </c>
      <c r="T6" s="7">
        <v>5.3959433594387223</v>
      </c>
      <c r="U6" s="7">
        <v>32.775239062175658</v>
      </c>
      <c r="V6" s="7">
        <v>6.013396636190909</v>
      </c>
      <c r="W6" s="7">
        <v>4.8768668143438374</v>
      </c>
      <c r="X6" s="7">
        <v>2.4385769607478225</v>
      </c>
      <c r="Y6" s="7">
        <v>19.262935004549494</v>
      </c>
      <c r="Z6" s="7">
        <v>3.0379332526552423</v>
      </c>
      <c r="AA6" s="7">
        <v>4.012425166115233</v>
      </c>
      <c r="AB6" s="7">
        <v>0.99281952326402467</v>
      </c>
      <c r="AC6" s="7">
        <v>1.1130520703989311</v>
      </c>
      <c r="AD6" s="7">
        <v>0.81291070908905483</v>
      </c>
      <c r="AE6" s="7">
        <v>1.0020381912255993</v>
      </c>
    </row>
    <row r="7" spans="1:31" ht="15">
      <c r="A7" s="8" t="s">
        <v>164</v>
      </c>
      <c r="B7" s="7">
        <v>2.5163573321466197</v>
      </c>
      <c r="C7" s="7">
        <v>2.6852661300397136</v>
      </c>
      <c r="D7" s="7">
        <v>3.9039016439301486</v>
      </c>
      <c r="E7" s="7">
        <v>69.098262013044888</v>
      </c>
      <c r="F7" s="7">
        <v>6.0213768399764573</v>
      </c>
      <c r="G7" s="7">
        <v>0.92815529390758456</v>
      </c>
      <c r="H7" s="7">
        <v>1.8759542941394867</v>
      </c>
      <c r="I7" s="7">
        <v>5.8295507192055105</v>
      </c>
      <c r="J7" s="7">
        <v>3.2205895414952237</v>
      </c>
      <c r="K7" s="9">
        <v>0</v>
      </c>
      <c r="L7" s="7">
        <v>3.4871052043426549</v>
      </c>
      <c r="M7" s="9">
        <v>0</v>
      </c>
      <c r="N7" s="7">
        <v>0.43348098777170968</v>
      </c>
      <c r="O7" s="7">
        <v>0</v>
      </c>
      <c r="Q7" s="8" t="s">
        <v>164</v>
      </c>
      <c r="R7" s="7">
        <v>13.371595799202815</v>
      </c>
      <c r="S7" s="7">
        <v>1.4600048991379764</v>
      </c>
      <c r="T7" s="7">
        <v>3.2495577624848466</v>
      </c>
      <c r="U7" s="7">
        <v>38.054462600430412</v>
      </c>
      <c r="V7" s="7">
        <v>5.3350229781390004</v>
      </c>
      <c r="W7" s="7">
        <v>8.4700891162797021</v>
      </c>
      <c r="X7" s="7">
        <v>1.4163566916291292</v>
      </c>
      <c r="Y7" s="7">
        <v>16.456575035885656</v>
      </c>
      <c r="Z7" s="7">
        <v>4.1891129360488319</v>
      </c>
      <c r="AA7" s="7">
        <v>2.1251740852886822</v>
      </c>
      <c r="AB7" s="7">
        <v>1.0074598981127409</v>
      </c>
      <c r="AC7" s="7">
        <v>1.0866904470740797</v>
      </c>
      <c r="AD7" s="7">
        <v>1.2253186763875001</v>
      </c>
      <c r="AE7" s="7">
        <v>2.5525790738986469</v>
      </c>
    </row>
    <row r="8" spans="1:31" ht="15">
      <c r="A8" s="8" t="s">
        <v>165</v>
      </c>
      <c r="B8" s="7">
        <v>2.7600847993581104</v>
      </c>
      <c r="C8" s="7">
        <v>0.69318276825444514</v>
      </c>
      <c r="D8" s="7">
        <v>4.568840957092136</v>
      </c>
      <c r="E8" s="7">
        <v>64.88263837891202</v>
      </c>
      <c r="F8" s="7">
        <v>4.3857841290204185</v>
      </c>
      <c r="G8" s="7">
        <v>1.4343664260864279</v>
      </c>
      <c r="H8" s="7">
        <v>3.186888469437116</v>
      </c>
      <c r="I8" s="7">
        <v>9.8483851422459967</v>
      </c>
      <c r="J8" s="7">
        <v>2.2271872466003715</v>
      </c>
      <c r="K8" s="9">
        <v>0</v>
      </c>
      <c r="L8" s="7">
        <v>5.3778794399858931</v>
      </c>
      <c r="M8" s="9">
        <v>0</v>
      </c>
      <c r="N8" s="7">
        <v>0.63476224300706174</v>
      </c>
      <c r="O8" s="7">
        <v>0</v>
      </c>
      <c r="Q8" s="8" t="s">
        <v>165</v>
      </c>
      <c r="R8" s="7">
        <v>15.169988485295985</v>
      </c>
      <c r="S8" s="7">
        <v>0.57949122927259256</v>
      </c>
      <c r="T8" s="7">
        <v>3.3234236187568063</v>
      </c>
      <c r="U8" s="7">
        <v>33.653355886417778</v>
      </c>
      <c r="V8" s="7">
        <v>4.9147850963595205</v>
      </c>
      <c r="W8" s="7">
        <v>4.1116453380397155</v>
      </c>
      <c r="X8" s="7">
        <v>1.9670283016143688</v>
      </c>
      <c r="Y8" s="7">
        <v>20.369515931757391</v>
      </c>
      <c r="Z8" s="7">
        <v>4.3472528725347299</v>
      </c>
      <c r="AA8" s="7">
        <v>3.4299813623207145</v>
      </c>
      <c r="AB8" s="7">
        <v>1.4714816386258431</v>
      </c>
      <c r="AC8" s="7">
        <v>2.5204667793229594</v>
      </c>
      <c r="AD8" s="7">
        <v>1.12733569849619</v>
      </c>
      <c r="AE8" s="7">
        <v>3.0142477611854037</v>
      </c>
    </row>
    <row r="9" spans="1:31" ht="15">
      <c r="A9" s="8" t="s">
        <v>166</v>
      </c>
      <c r="B9" s="7">
        <v>2.0858243225279391</v>
      </c>
      <c r="C9" s="7">
        <v>1.7046155882165674</v>
      </c>
      <c r="D9" s="7">
        <v>2.4347377205127856</v>
      </c>
      <c r="E9" s="7">
        <v>70.189266487248503</v>
      </c>
      <c r="F9" s="7">
        <v>5.0569796152284843</v>
      </c>
      <c r="G9" s="7">
        <v>0.60392747545044656</v>
      </c>
      <c r="H9" s="7">
        <v>2.1176519776404845</v>
      </c>
      <c r="I9" s="7">
        <v>6.2908386651526902</v>
      </c>
      <c r="J9" s="7">
        <v>2.7303778519200117</v>
      </c>
      <c r="K9" s="9">
        <v>0</v>
      </c>
      <c r="L9" s="7">
        <v>5.926815482464626</v>
      </c>
      <c r="M9" s="9">
        <v>0</v>
      </c>
      <c r="N9" s="7">
        <v>0.85896481363747634</v>
      </c>
      <c r="O9" s="7">
        <v>0</v>
      </c>
      <c r="Q9" s="8" t="s">
        <v>166</v>
      </c>
      <c r="R9" s="7">
        <v>15.743386184632058</v>
      </c>
      <c r="S9" s="7">
        <v>1.0106747499048137</v>
      </c>
      <c r="T9" s="7">
        <v>4.3357099671563404</v>
      </c>
      <c r="U9" s="7">
        <v>31.156934427076958</v>
      </c>
      <c r="V9" s="7">
        <v>9.9161249552645216</v>
      </c>
      <c r="W9" s="7">
        <v>7.981671570383595</v>
      </c>
      <c r="X9" s="7">
        <v>2.9750089608085757</v>
      </c>
      <c r="Y9" s="7">
        <v>15.777726889621308</v>
      </c>
      <c r="Z9" s="7">
        <v>3.1063945788085694</v>
      </c>
      <c r="AA9" s="7">
        <v>1.7594002222291536</v>
      </c>
      <c r="AB9" s="7">
        <v>1.1725426089086419</v>
      </c>
      <c r="AC9" s="7">
        <v>1.8557922343622628</v>
      </c>
      <c r="AD9" s="7">
        <v>1.0826860638852369</v>
      </c>
      <c r="AE9" s="7">
        <v>2.1259465869579608</v>
      </c>
    </row>
    <row r="10" spans="1:31" ht="15">
      <c r="A10" s="8" t="s">
        <v>167</v>
      </c>
      <c r="B10" s="7">
        <v>2.1468408765230351</v>
      </c>
      <c r="C10" s="7">
        <v>0.55155119468103075</v>
      </c>
      <c r="D10" s="7">
        <v>3.9631988134515073</v>
      </c>
      <c r="E10" s="7">
        <v>65.285568156252467</v>
      </c>
      <c r="F10" s="7">
        <v>5.3461767139642973</v>
      </c>
      <c r="G10" s="7">
        <v>0.80600267717606999</v>
      </c>
      <c r="H10" s="7">
        <v>2.3033532231457734</v>
      </c>
      <c r="I10" s="7">
        <v>8.2911102711089661</v>
      </c>
      <c r="J10" s="7">
        <v>2.2963671030504829</v>
      </c>
      <c r="K10" s="9">
        <v>0</v>
      </c>
      <c r="L10" s="7">
        <v>7.7854054844672813</v>
      </c>
      <c r="M10" s="9">
        <v>0</v>
      </c>
      <c r="N10" s="7">
        <v>1.2244254861790891</v>
      </c>
      <c r="O10" s="7">
        <v>0</v>
      </c>
      <c r="Q10" s="8" t="s">
        <v>167</v>
      </c>
      <c r="R10" s="7">
        <v>13.608643800275537</v>
      </c>
      <c r="S10" s="7">
        <v>0.5566138281152091</v>
      </c>
      <c r="T10" s="7">
        <v>3.4057023679718799</v>
      </c>
      <c r="U10" s="7">
        <v>35.754567102772214</v>
      </c>
      <c r="V10" s="7">
        <v>7.1954998458953687</v>
      </c>
      <c r="W10" s="7">
        <v>8.4575608665370527</v>
      </c>
      <c r="X10" s="7">
        <v>1.7409311065262416</v>
      </c>
      <c r="Y10" s="7">
        <v>18.625629785271478</v>
      </c>
      <c r="Z10" s="7">
        <v>3.973869751337328</v>
      </c>
      <c r="AA10" s="7">
        <v>0.94014580742511844</v>
      </c>
      <c r="AB10" s="7">
        <v>1.0076143816573646</v>
      </c>
      <c r="AC10" s="7">
        <v>2.1633317565674286</v>
      </c>
      <c r="AD10" s="7">
        <v>0.53273179937670712</v>
      </c>
      <c r="AE10" s="7">
        <v>2.0371578002710753</v>
      </c>
    </row>
    <row r="11" spans="1:31" ht="15">
      <c r="A11" s="8" t="s">
        <v>168</v>
      </c>
      <c r="B11" s="7">
        <v>2.5680528757388532</v>
      </c>
      <c r="C11" s="7">
        <v>0.45854734944965969</v>
      </c>
      <c r="D11" s="7">
        <v>4.8061226005021433</v>
      </c>
      <c r="E11" s="7">
        <v>56.179666883247414</v>
      </c>
      <c r="F11" s="7">
        <v>6.5128004600905323</v>
      </c>
      <c r="G11" s="7">
        <v>1.5989210058629035</v>
      </c>
      <c r="H11" s="7">
        <v>3.6169534116353459</v>
      </c>
      <c r="I11" s="7">
        <v>13.283798990938545</v>
      </c>
      <c r="J11" s="7">
        <v>2.9444700566080924</v>
      </c>
      <c r="K11" s="9">
        <v>0</v>
      </c>
      <c r="L11" s="7">
        <v>6.7913454225993215</v>
      </c>
      <c r="M11" s="9">
        <v>0</v>
      </c>
      <c r="N11" s="7">
        <v>1.2393209433271777</v>
      </c>
      <c r="O11" s="7">
        <v>0</v>
      </c>
      <c r="Q11" s="8" t="s">
        <v>168</v>
      </c>
      <c r="R11" s="7">
        <v>12.445892484601352</v>
      </c>
      <c r="S11" s="7">
        <v>1.2241004246221023</v>
      </c>
      <c r="T11" s="7">
        <v>3.1734741599583467</v>
      </c>
      <c r="U11" s="7">
        <v>30.386247532990826</v>
      </c>
      <c r="V11" s="7">
        <v>7.9200200840851736</v>
      </c>
      <c r="W11" s="7">
        <v>8.4511484754796111</v>
      </c>
      <c r="X11" s="7">
        <v>1.5964926425456543</v>
      </c>
      <c r="Y11" s="7">
        <v>16.722505045608159</v>
      </c>
      <c r="Z11" s="7">
        <v>3.6780849798146384</v>
      </c>
      <c r="AA11" s="7">
        <v>5.5548381375846123</v>
      </c>
      <c r="AB11" s="7">
        <v>1.2159900201543383</v>
      </c>
      <c r="AC11" s="7">
        <v>3.1982478638680045</v>
      </c>
      <c r="AD11" s="7">
        <v>1.350997131857941</v>
      </c>
      <c r="AE11" s="7">
        <v>3.0819610168292346</v>
      </c>
    </row>
    <row r="12" spans="1:31">
      <c r="T12" s="10"/>
    </row>
    <row r="15" spans="1:31">
      <c r="A15" s="1" t="s">
        <v>138</v>
      </c>
    </row>
    <row r="16" spans="1:31">
      <c r="Q16" s="1" t="s">
        <v>138</v>
      </c>
    </row>
    <row r="17" spans="1:31">
      <c r="B17" s="11" t="s">
        <v>145</v>
      </c>
      <c r="C17" s="2" t="s">
        <v>146</v>
      </c>
      <c r="D17" s="11" t="s">
        <v>147</v>
      </c>
      <c r="E17" s="11" t="s">
        <v>148</v>
      </c>
      <c r="F17" s="11" t="s">
        <v>149</v>
      </c>
      <c r="G17" s="11" t="s">
        <v>150</v>
      </c>
      <c r="H17" s="11" t="s">
        <v>151</v>
      </c>
      <c r="I17" s="11" t="s">
        <v>152</v>
      </c>
      <c r="J17" s="2" t="s">
        <v>153</v>
      </c>
      <c r="K17" s="2" t="s">
        <v>169</v>
      </c>
      <c r="L17" s="2" t="s">
        <v>154</v>
      </c>
      <c r="M17" s="2" t="s">
        <v>170</v>
      </c>
      <c r="N17" s="2" t="s">
        <v>155</v>
      </c>
      <c r="O17" s="2" t="s">
        <v>171</v>
      </c>
      <c r="R17" s="2" t="s">
        <v>1</v>
      </c>
      <c r="S17" s="2" t="s">
        <v>2</v>
      </c>
      <c r="T17" s="3" t="s">
        <v>3</v>
      </c>
      <c r="U17" s="3" t="s">
        <v>4</v>
      </c>
      <c r="V17" s="3" t="s">
        <v>5</v>
      </c>
      <c r="W17" s="3" t="s">
        <v>6</v>
      </c>
      <c r="X17" s="3" t="s">
        <v>7</v>
      </c>
      <c r="Y17" s="3" t="s">
        <v>8</v>
      </c>
      <c r="Z17" s="3" t="s">
        <v>9</v>
      </c>
      <c r="AA17" s="3" t="s">
        <v>10</v>
      </c>
      <c r="AB17" s="3" t="s">
        <v>11</v>
      </c>
      <c r="AC17" s="3" t="s">
        <v>12</v>
      </c>
      <c r="AD17" s="2" t="s">
        <v>13</v>
      </c>
      <c r="AE17" s="2" t="s">
        <v>14</v>
      </c>
    </row>
    <row r="18" spans="1:31">
      <c r="A18" s="6" t="s">
        <v>74</v>
      </c>
      <c r="B18" s="4">
        <v>2.9865813716882084</v>
      </c>
      <c r="C18" s="4">
        <v>0.34899741525618955</v>
      </c>
      <c r="D18" s="4">
        <v>2.4006842024571435</v>
      </c>
      <c r="E18" s="4">
        <v>6.1792644287851797</v>
      </c>
      <c r="F18" s="4">
        <v>8.6369755768392498</v>
      </c>
      <c r="G18" s="4">
        <v>1.6356659996595995</v>
      </c>
      <c r="H18" s="4">
        <v>1.1145626249090841</v>
      </c>
      <c r="I18" s="4">
        <v>7.8121276521127783</v>
      </c>
      <c r="J18" s="4">
        <v>2.4631892827288104</v>
      </c>
      <c r="K18" s="4">
        <v>0</v>
      </c>
      <c r="L18" s="4">
        <v>0.44951898482168345</v>
      </c>
      <c r="M18" s="4">
        <v>0</v>
      </c>
      <c r="N18" s="4">
        <v>0.18827173773456515</v>
      </c>
      <c r="O18" s="4">
        <v>4.6575999999999999E-2</v>
      </c>
      <c r="Q18" s="6" t="s">
        <v>74</v>
      </c>
      <c r="R18" s="4">
        <v>5.1723474351075733</v>
      </c>
      <c r="S18" s="4">
        <v>0.12306804524249707</v>
      </c>
      <c r="T18" s="4">
        <v>2.5314790620433612</v>
      </c>
      <c r="U18" s="4">
        <v>6.5561021381629292</v>
      </c>
      <c r="V18" s="4">
        <v>2.1253423980441886</v>
      </c>
      <c r="W18" s="4">
        <v>0.50756795755192574</v>
      </c>
      <c r="X18" s="4">
        <v>0.39281922867435665</v>
      </c>
      <c r="Y18" s="4">
        <v>5.6284206793257274</v>
      </c>
      <c r="Z18" s="4">
        <v>0.63758578361535356</v>
      </c>
      <c r="AA18" s="4">
        <v>1.929374767271951</v>
      </c>
      <c r="AB18" s="4">
        <v>0.39303256597242286</v>
      </c>
      <c r="AC18" s="4">
        <v>1.4939547085669165</v>
      </c>
      <c r="AD18" s="4">
        <v>0.43230061425248584</v>
      </c>
      <c r="AE18" s="4">
        <v>1.3454978025747049</v>
      </c>
    </row>
    <row r="19" spans="1:31" ht="15">
      <c r="A19" s="8" t="s">
        <v>163</v>
      </c>
      <c r="B19" s="4">
        <v>1.3384698392144854</v>
      </c>
      <c r="C19" s="4">
        <v>3.2902940110317305</v>
      </c>
      <c r="D19" s="4">
        <v>4.7923445184566944</v>
      </c>
      <c r="E19" s="4">
        <v>12.707375370831103</v>
      </c>
      <c r="F19" s="4">
        <v>13.432743431259276</v>
      </c>
      <c r="G19" s="4">
        <v>0.81446988558442868</v>
      </c>
      <c r="H19" s="4">
        <v>1.1188729335494234</v>
      </c>
      <c r="I19" s="4">
        <v>4.4793333103694666</v>
      </c>
      <c r="J19" s="4">
        <v>4.2217784757937471</v>
      </c>
      <c r="K19" s="4">
        <v>0</v>
      </c>
      <c r="L19" s="4">
        <v>3.9305493259356261</v>
      </c>
      <c r="M19" s="4">
        <v>0</v>
      </c>
      <c r="N19" s="4">
        <v>0.41158173277034926</v>
      </c>
      <c r="O19" s="4">
        <v>0</v>
      </c>
      <c r="Q19" s="8" t="s">
        <v>75</v>
      </c>
      <c r="R19" s="4">
        <v>3.4857971748800596</v>
      </c>
      <c r="S19" s="4">
        <v>1.3785488019856853</v>
      </c>
      <c r="T19" s="4">
        <v>3.0215867280511182</v>
      </c>
      <c r="U19" s="4">
        <v>8.2126134276797611</v>
      </c>
      <c r="V19" s="4">
        <v>2.972498067533317</v>
      </c>
      <c r="W19" s="4">
        <v>3.9449956403227375</v>
      </c>
      <c r="X19" s="4">
        <v>2.6135375841742414</v>
      </c>
      <c r="Y19" s="4">
        <v>7.8046643187935976</v>
      </c>
      <c r="Z19" s="4">
        <v>3.6633509393578532</v>
      </c>
      <c r="AA19" s="4">
        <v>4.4604199517367737</v>
      </c>
      <c r="AB19" s="4">
        <v>0.57200977738662584</v>
      </c>
      <c r="AC19" s="4">
        <v>1.055372950209166</v>
      </c>
      <c r="AD19" s="4">
        <v>0.54510190200519304</v>
      </c>
      <c r="AE19" s="4">
        <v>0.73639999545757562</v>
      </c>
    </row>
    <row r="20" spans="1:31" ht="15">
      <c r="A20" s="8" t="s">
        <v>164</v>
      </c>
      <c r="B20" s="4">
        <v>0.86280577554472637</v>
      </c>
      <c r="C20" s="4">
        <v>2.7426847790823787</v>
      </c>
      <c r="D20" s="4">
        <v>3.7614766610975265</v>
      </c>
      <c r="E20" s="4">
        <v>8.8673035581345552</v>
      </c>
      <c r="F20" s="4">
        <v>1.7152307666194915</v>
      </c>
      <c r="G20" s="4">
        <v>0.91411369117554209</v>
      </c>
      <c r="H20" s="4">
        <v>1.0006492268780993</v>
      </c>
      <c r="I20" s="4">
        <v>6.2449767137394954</v>
      </c>
      <c r="J20" s="4">
        <v>2.5319107036315001</v>
      </c>
      <c r="K20" s="4">
        <v>0</v>
      </c>
      <c r="L20" s="4">
        <v>2.6649251180220239</v>
      </c>
      <c r="M20" s="4">
        <v>0</v>
      </c>
      <c r="N20" s="4">
        <v>0.32638239483047771</v>
      </c>
      <c r="O20" s="4">
        <v>0</v>
      </c>
      <c r="Q20" s="8" t="s">
        <v>76</v>
      </c>
      <c r="R20" s="4">
        <v>3.6139380799722383</v>
      </c>
      <c r="S20" s="4">
        <v>1.2765635208581465</v>
      </c>
      <c r="T20" s="4">
        <v>0.67069452338442404</v>
      </c>
      <c r="U20" s="4">
        <v>11.442024609920169</v>
      </c>
      <c r="V20" s="4">
        <v>0.6928602986806458</v>
      </c>
      <c r="W20" s="4">
        <v>8.762781126064132</v>
      </c>
      <c r="X20" s="4">
        <v>0.33521423801345629</v>
      </c>
      <c r="Y20" s="4">
        <v>8.2552813995684904</v>
      </c>
      <c r="Z20" s="4">
        <v>3.7837238429330253</v>
      </c>
      <c r="AA20" s="4">
        <v>1.4366780454874233</v>
      </c>
      <c r="AB20" s="4">
        <v>0.53753033209038092</v>
      </c>
      <c r="AC20" s="4">
        <v>0.62689662047189398</v>
      </c>
      <c r="AD20" s="4">
        <v>0.72355637680298324</v>
      </c>
      <c r="AE20" s="4">
        <v>2.9256315976745015</v>
      </c>
    </row>
    <row r="21" spans="1:31" ht="15">
      <c r="A21" s="8" t="s">
        <v>165</v>
      </c>
      <c r="B21" s="4">
        <v>0.83637139421064899</v>
      </c>
      <c r="C21" s="4">
        <v>1.960616944137525</v>
      </c>
      <c r="D21" s="4">
        <v>4.3149785208028932</v>
      </c>
      <c r="E21" s="4">
        <v>15.204367626944737</v>
      </c>
      <c r="F21" s="4">
        <v>4.4518031562174034</v>
      </c>
      <c r="G21" s="4">
        <v>1.0160390878502052</v>
      </c>
      <c r="H21" s="4">
        <v>2.1998201584803061</v>
      </c>
      <c r="I21" s="4">
        <v>10.083927151213414</v>
      </c>
      <c r="J21" s="4">
        <v>2.3591423422287359</v>
      </c>
      <c r="K21" s="4">
        <v>0</v>
      </c>
      <c r="L21" s="4">
        <v>4.076516291737561</v>
      </c>
      <c r="M21" s="4">
        <v>0</v>
      </c>
      <c r="N21" s="4">
        <v>0.24007808314669443</v>
      </c>
      <c r="O21" s="4">
        <v>0</v>
      </c>
      <c r="Q21" s="8" t="s">
        <v>77</v>
      </c>
      <c r="R21" s="4">
        <v>3.0498990074545644</v>
      </c>
      <c r="S21" s="4">
        <v>0.77997233363296847</v>
      </c>
      <c r="T21" s="4">
        <v>1.0561045172470924</v>
      </c>
      <c r="U21" s="4">
        <v>10.007503980683511</v>
      </c>
      <c r="V21" s="4">
        <v>1.006080240082724</v>
      </c>
      <c r="W21" s="4">
        <v>2.9050488357931141</v>
      </c>
      <c r="X21" s="4">
        <v>0.37659031627725498</v>
      </c>
      <c r="Y21" s="4">
        <v>7.6217029644745251</v>
      </c>
      <c r="Z21" s="4">
        <v>4.5740098442717754</v>
      </c>
      <c r="AA21" s="4">
        <v>2.8083013250064077</v>
      </c>
      <c r="AB21" s="4">
        <v>0.5758937378777309</v>
      </c>
      <c r="AC21" s="4">
        <v>1.6549547038168217</v>
      </c>
      <c r="AD21" s="4">
        <v>0.57721414227435075</v>
      </c>
      <c r="AE21" s="4">
        <v>1.1615084116350189</v>
      </c>
    </row>
    <row r="22" spans="1:31" ht="15">
      <c r="A22" s="8" t="s">
        <v>166</v>
      </c>
      <c r="B22" s="4">
        <v>1.0785026487220359</v>
      </c>
      <c r="C22" s="4">
        <v>2.2791173821757718</v>
      </c>
      <c r="D22" s="4">
        <v>2.8635315653559137</v>
      </c>
      <c r="E22" s="4">
        <v>8.6775257772644103</v>
      </c>
      <c r="F22" s="4">
        <v>3.9034979122467566</v>
      </c>
      <c r="G22" s="4">
        <v>0.44200637936980186</v>
      </c>
      <c r="H22" s="4">
        <v>1.4290683933888777</v>
      </c>
      <c r="I22" s="4">
        <v>5.6535673384824205</v>
      </c>
      <c r="J22" s="4">
        <v>2.5319338574407757</v>
      </c>
      <c r="K22" s="4">
        <v>0</v>
      </c>
      <c r="L22" s="4">
        <v>6.1639655573003473</v>
      </c>
      <c r="M22" s="4">
        <v>0</v>
      </c>
      <c r="N22" s="4">
        <v>0.82446598533893889</v>
      </c>
      <c r="O22" s="4">
        <v>4.657E-2</v>
      </c>
      <c r="Q22" s="8" t="s">
        <v>78</v>
      </c>
      <c r="R22" s="4">
        <v>1.7983896891127082</v>
      </c>
      <c r="S22" s="4">
        <v>1.30434563665383</v>
      </c>
      <c r="T22" s="4">
        <v>1.3475888423879299</v>
      </c>
      <c r="U22" s="4">
        <v>7.3218356455475915</v>
      </c>
      <c r="V22" s="4">
        <v>6.3987581719185709</v>
      </c>
      <c r="W22" s="4">
        <v>7.7024984858339653</v>
      </c>
      <c r="X22" s="4">
        <v>3.6140871802586214</v>
      </c>
      <c r="Y22" s="4">
        <v>6.3490646539756161</v>
      </c>
      <c r="Z22" s="4">
        <v>4.2369851472266546</v>
      </c>
      <c r="AA22" s="4">
        <v>1.7162626276574742</v>
      </c>
      <c r="AB22" s="4">
        <v>0.73930791208796076</v>
      </c>
      <c r="AC22" s="4">
        <v>1.3800047097619315</v>
      </c>
      <c r="AD22" s="4">
        <v>1.1106428194636737</v>
      </c>
      <c r="AE22" s="4">
        <v>1.6577124649429242</v>
      </c>
    </row>
    <row r="23" spans="1:31" ht="15">
      <c r="A23" s="8" t="s">
        <v>167</v>
      </c>
      <c r="B23" s="4">
        <v>1.0633897170762097</v>
      </c>
      <c r="C23" s="4">
        <v>1.0243051264438581</v>
      </c>
      <c r="D23" s="4">
        <v>3.5043793591608456</v>
      </c>
      <c r="E23" s="4">
        <v>14.171022527706095</v>
      </c>
      <c r="F23" s="4">
        <v>2.5033982861036712</v>
      </c>
      <c r="G23" s="4">
        <v>0.70753213649455304</v>
      </c>
      <c r="H23" s="4">
        <v>1.6579997353499387</v>
      </c>
      <c r="I23" s="4">
        <v>10.475597632270045</v>
      </c>
      <c r="J23" s="4">
        <v>1.644811424193765</v>
      </c>
      <c r="K23" s="4">
        <v>0</v>
      </c>
      <c r="L23" s="4">
        <v>8.7420259332336379</v>
      </c>
      <c r="M23" s="4">
        <v>0</v>
      </c>
      <c r="N23" s="4">
        <v>1.0452731758967511</v>
      </c>
      <c r="O23" s="4">
        <v>0</v>
      </c>
      <c r="Q23" s="8" t="s">
        <v>79</v>
      </c>
      <c r="R23" s="4">
        <v>4.0321910291595522</v>
      </c>
      <c r="S23" s="4">
        <v>0.64600880885064837</v>
      </c>
      <c r="T23" s="4">
        <v>1.4092956627351114</v>
      </c>
      <c r="U23" s="4">
        <v>15.922209631249766</v>
      </c>
      <c r="V23" s="4">
        <v>2.8258509134927934</v>
      </c>
      <c r="W23" s="4">
        <v>10.317388378236149</v>
      </c>
      <c r="X23" s="4">
        <v>0.32828471411517107</v>
      </c>
      <c r="Y23" s="4">
        <v>13.271110508638111</v>
      </c>
      <c r="Z23" s="4">
        <v>4.4683936418963652</v>
      </c>
      <c r="AA23" s="4">
        <v>0.35065557290371513</v>
      </c>
      <c r="AB23" s="4">
        <v>0.27696221937978849</v>
      </c>
      <c r="AC23" s="4">
        <v>1.911131186887872</v>
      </c>
      <c r="AD23" s="4">
        <v>0.23371522072076781</v>
      </c>
      <c r="AE23" s="4">
        <v>1.086021923697557</v>
      </c>
    </row>
    <row r="24" spans="1:31" ht="15">
      <c r="A24" s="8" t="s">
        <v>168</v>
      </c>
      <c r="B24" s="4">
        <v>1.2966272518744228</v>
      </c>
      <c r="C24" s="4">
        <v>0.79707606846344581</v>
      </c>
      <c r="D24" s="4">
        <v>3.9848606052237692</v>
      </c>
      <c r="E24" s="4">
        <v>13.814983272553697</v>
      </c>
      <c r="F24" s="4">
        <v>3.3265966107039215</v>
      </c>
      <c r="G24" s="4">
        <v>1.6943240126342665</v>
      </c>
      <c r="H24" s="4">
        <v>1.3303085135513042</v>
      </c>
      <c r="I24" s="4">
        <v>12.258599040268082</v>
      </c>
      <c r="J24" s="4">
        <v>2.0756499879070831</v>
      </c>
      <c r="K24" s="4">
        <v>0</v>
      </c>
      <c r="L24" s="4">
        <v>9.1014286310580044</v>
      </c>
      <c r="M24" s="4">
        <v>0</v>
      </c>
      <c r="N24" s="4">
        <v>0.92240210686009028</v>
      </c>
      <c r="O24" s="4">
        <v>4.6576699999999999E-2</v>
      </c>
      <c r="Q24" s="8" t="s">
        <v>80</v>
      </c>
      <c r="R24" s="4">
        <v>3.1790745769803772</v>
      </c>
      <c r="S24" s="4">
        <v>1.365700681152511</v>
      </c>
      <c r="T24" s="4">
        <v>0.9451338874566354</v>
      </c>
      <c r="U24" s="4">
        <v>10.499780749408441</v>
      </c>
      <c r="V24" s="4">
        <v>2.2433263052008829</v>
      </c>
      <c r="W24" s="4">
        <v>4.6145211783970632</v>
      </c>
      <c r="X24" s="4">
        <v>0.77796051942196331</v>
      </c>
      <c r="Y24" s="4">
        <v>7.8580527839151433</v>
      </c>
      <c r="Z24" s="4">
        <v>5.2598822543052366</v>
      </c>
      <c r="AA24" s="4">
        <v>8.1464190530734388</v>
      </c>
      <c r="AB24" s="4">
        <v>0.72314606733421116</v>
      </c>
      <c r="AC24" s="4">
        <v>2.3160533623706669</v>
      </c>
      <c r="AD24" s="4">
        <v>1.5227821455931088</v>
      </c>
      <c r="AE24" s="4">
        <v>2.4342842849379318</v>
      </c>
    </row>
    <row r="30" spans="1:31">
      <c r="E30" s="7"/>
      <c r="F30" s="7"/>
    </row>
    <row r="31" spans="1:31">
      <c r="E31" s="7"/>
      <c r="F31" s="7"/>
      <c r="Y31" s="7"/>
      <c r="Z31" s="7"/>
    </row>
    <row r="32" spans="1:31">
      <c r="E32" s="7"/>
      <c r="F32" s="7"/>
      <c r="Y32" s="7"/>
      <c r="Z32" s="7"/>
    </row>
    <row r="33" spans="25:26">
      <c r="Y33" s="7"/>
      <c r="Z33" s="7"/>
    </row>
    <row r="58" spans="24:25">
      <c r="Y58" s="10"/>
    </row>
    <row r="59" spans="24:25">
      <c r="X59" s="10"/>
      <c r="Y59" s="10"/>
    </row>
    <row r="60" spans="24:25">
      <c r="X60" s="10"/>
      <c r="Y60" s="10"/>
    </row>
    <row r="61" spans="24:25">
      <c r="X61" s="10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I33"/>
  <sheetViews>
    <sheetView tabSelected="1" workbookViewId="0">
      <selection activeCell="K10" sqref="K10"/>
    </sheetView>
  </sheetViews>
  <sheetFormatPr baseColWidth="10" defaultRowHeight="12.75"/>
  <cols>
    <col min="6" max="6" width="13.28515625" bestFit="1" customWidth="1"/>
    <col min="7" max="7" width="12" bestFit="1" customWidth="1"/>
  </cols>
  <sheetData>
    <row r="1" spans="1:9">
      <c r="A1" t="s">
        <v>211</v>
      </c>
      <c r="G1" t="s">
        <v>212</v>
      </c>
    </row>
    <row r="3" spans="1:9">
      <c r="B3" t="s">
        <v>159</v>
      </c>
      <c r="C3" t="s">
        <v>160</v>
      </c>
      <c r="D3" t="s">
        <v>161</v>
      </c>
      <c r="G3" s="1" t="s">
        <v>223</v>
      </c>
      <c r="H3" s="1" t="s">
        <v>138</v>
      </c>
      <c r="I3" s="1"/>
    </row>
    <row r="4" spans="1:9">
      <c r="A4" t="s">
        <v>82</v>
      </c>
      <c r="B4">
        <v>4.4388129729734569</v>
      </c>
      <c r="C4">
        <v>3.4848510811352438</v>
      </c>
      <c r="D4">
        <v>7.9236640541087002</v>
      </c>
    </row>
    <row r="5" spans="1:9">
      <c r="A5" t="s">
        <v>83</v>
      </c>
      <c r="B5">
        <v>4.0271548321163504</v>
      </c>
      <c r="C5">
        <v>3.6231310646731543</v>
      </c>
      <c r="D5">
        <v>7.6502858967895051</v>
      </c>
      <c r="F5" s="1" t="s">
        <v>81</v>
      </c>
      <c r="G5" s="4">
        <v>9.0855576136690619</v>
      </c>
      <c r="H5" s="4">
        <v>2.2533607143739283</v>
      </c>
    </row>
    <row r="6" spans="1:9">
      <c r="A6" t="s">
        <v>84</v>
      </c>
      <c r="B6">
        <v>6.2191557895228486</v>
      </c>
      <c r="C6">
        <v>5.4635671005861353</v>
      </c>
      <c r="D6">
        <v>11.682722890108984</v>
      </c>
      <c r="F6" s="1" t="s">
        <v>139</v>
      </c>
      <c r="G6" s="4">
        <v>52.475248370781557</v>
      </c>
      <c r="H6" s="4">
        <v>6.6749354643878585</v>
      </c>
    </row>
    <row r="7" spans="1:9">
      <c r="A7" t="s">
        <v>187</v>
      </c>
      <c r="B7">
        <v>34.364795888909853</v>
      </c>
      <c r="C7">
        <v>18.690955365650154</v>
      </c>
      <c r="D7">
        <v>53.055751254560008</v>
      </c>
      <c r="F7" s="1" t="s">
        <v>141</v>
      </c>
      <c r="G7" s="4">
        <v>50.986761395142608</v>
      </c>
      <c r="H7" s="4">
        <v>8.5666580124938978</v>
      </c>
    </row>
    <row r="8" spans="1:9">
      <c r="A8" t="s">
        <v>188</v>
      </c>
      <c r="B8">
        <v>32.010107294925469</v>
      </c>
      <c r="C8">
        <v>29.360561296305335</v>
      </c>
      <c r="D8">
        <v>61.370668591230803</v>
      </c>
      <c r="F8" s="1" t="s">
        <v>142</v>
      </c>
      <c r="G8" s="4">
        <v>37.620493435490459</v>
      </c>
      <c r="H8" s="4">
        <v>4.3427277587131439</v>
      </c>
    </row>
    <row r="9" spans="1:9">
      <c r="A9" t="s">
        <v>189</v>
      </c>
      <c r="B9">
        <v>33.410764503636941</v>
      </c>
      <c r="C9">
        <v>12.169876015083101</v>
      </c>
      <c r="D9">
        <v>45.580640518720045</v>
      </c>
      <c r="F9" s="1" t="s">
        <v>143</v>
      </c>
      <c r="G9" s="4">
        <v>22.566895837844122</v>
      </c>
      <c r="H9" s="4">
        <v>4.1386288261842727</v>
      </c>
    </row>
    <row r="10" spans="1:9">
      <c r="A10" t="s">
        <v>190</v>
      </c>
      <c r="B10">
        <v>35.331613469397666</v>
      </c>
      <c r="C10">
        <v>14.562319649217741</v>
      </c>
      <c r="D10">
        <v>49.893933118615408</v>
      </c>
      <c r="F10" s="1" t="s">
        <v>144</v>
      </c>
      <c r="G10" s="4">
        <v>42.488696128992828</v>
      </c>
      <c r="H10" s="4">
        <v>7.6630981387498087</v>
      </c>
    </row>
    <row r="11" spans="1:9">
      <c r="A11" t="s">
        <v>191</v>
      </c>
      <c r="B11">
        <v>26.010599416010098</v>
      </c>
      <c r="C11">
        <v>20.610079068694819</v>
      </c>
      <c r="D11">
        <v>46.620678484704918</v>
      </c>
      <c r="F11" s="1" t="s">
        <v>140</v>
      </c>
      <c r="G11" s="4">
        <v>25.76514434374382</v>
      </c>
      <c r="H11" s="4">
        <v>1.89250548476003</v>
      </c>
    </row>
    <row r="12" spans="1:9">
      <c r="A12" t="s">
        <v>192</v>
      </c>
      <c r="B12">
        <v>25.547620018532456</v>
      </c>
      <c r="C12">
        <v>23.261596143845086</v>
      </c>
      <c r="D12">
        <v>48.809216162377538</v>
      </c>
      <c r="F12" s="1" t="s">
        <v>162</v>
      </c>
      <c r="G12" s="4">
        <v>50.321082333548304</v>
      </c>
      <c r="H12" s="4">
        <v>1.8013351312371211</v>
      </c>
    </row>
    <row r="13" spans="1:9">
      <c r="A13" t="s">
        <v>193</v>
      </c>
      <c r="B13">
        <v>29.833450121813545</v>
      </c>
      <c r="C13">
        <v>33.777904895664697</v>
      </c>
      <c r="D13">
        <v>63.611355017478246</v>
      </c>
    </row>
    <row r="14" spans="1:9">
      <c r="A14" t="s">
        <v>194</v>
      </c>
      <c r="B14">
        <v>23.818364701984478</v>
      </c>
      <c r="C14">
        <v>21.087431214025251</v>
      </c>
      <c r="D14">
        <v>44.90579591600973</v>
      </c>
    </row>
    <row r="15" spans="1:9">
      <c r="A15" t="s">
        <v>195</v>
      </c>
      <c r="B15">
        <v>19.405824283875987</v>
      </c>
      <c r="C15">
        <v>13.426329772185186</v>
      </c>
      <c r="D15">
        <v>32.832154056061171</v>
      </c>
    </row>
    <row r="16" spans="1:9">
      <c r="A16" t="s">
        <v>196</v>
      </c>
      <c r="B16">
        <v>22.735365598544124</v>
      </c>
      <c r="C16">
        <v>18.044782012412121</v>
      </c>
      <c r="D16">
        <v>40.780147610956249</v>
      </c>
    </row>
    <row r="17" spans="1:4">
      <c r="A17" t="s">
        <v>197</v>
      </c>
      <c r="B17">
        <v>21.606466347772617</v>
      </c>
      <c r="C17">
        <v>13.486219416974286</v>
      </c>
      <c r="D17">
        <v>35.092685764746903</v>
      </c>
    </row>
    <row r="18" spans="1:4">
      <c r="A18" t="s">
        <v>198</v>
      </c>
      <c r="B18">
        <v>22.938450000948407</v>
      </c>
      <c r="C18">
        <v>18.838536309249125</v>
      </c>
      <c r="D18">
        <v>41.776986310197529</v>
      </c>
    </row>
    <row r="19" spans="1:4">
      <c r="A19" t="s">
        <v>199</v>
      </c>
      <c r="B19">
        <v>17.03399589035017</v>
      </c>
      <c r="C19">
        <v>8.7824347139129291</v>
      </c>
      <c r="D19">
        <v>25.816430604263097</v>
      </c>
    </row>
    <row r="20" spans="1:4">
      <c r="A20" t="s">
        <v>200</v>
      </c>
      <c r="B20">
        <v>14.416346866827844</v>
      </c>
      <c r="C20">
        <v>3.9323821935610543</v>
      </c>
      <c r="D20">
        <v>18.348729060388898</v>
      </c>
    </row>
    <row r="21" spans="1:4">
      <c r="A21" t="s">
        <v>201</v>
      </c>
      <c r="B21">
        <v>19.219902294467445</v>
      </c>
      <c r="C21">
        <v>7.1901199436458478</v>
      </c>
      <c r="D21">
        <v>26.410022238113292</v>
      </c>
    </row>
    <row r="22" spans="1:4">
      <c r="A22" t="s">
        <v>202</v>
      </c>
      <c r="B22">
        <v>17.048802067843418</v>
      </c>
      <c r="C22">
        <v>2.643599380767788</v>
      </c>
      <c r="D22">
        <v>19.692401448611207</v>
      </c>
    </row>
    <row r="23" spans="1:4">
      <c r="A23" t="s">
        <v>203</v>
      </c>
      <c r="B23">
        <v>32.515768788296043</v>
      </c>
      <c r="C23">
        <v>19.080524473531504</v>
      </c>
      <c r="D23">
        <v>51.596293261827547</v>
      </c>
    </row>
    <row r="24" spans="1:4">
      <c r="A24" t="s">
        <v>204</v>
      </c>
      <c r="B24">
        <v>20.709289463163195</v>
      </c>
      <c r="C24">
        <v>15.642042575858337</v>
      </c>
      <c r="D24">
        <v>36.351332039021528</v>
      </c>
    </row>
    <row r="25" spans="1:4">
      <c r="A25" t="s">
        <v>205</v>
      </c>
      <c r="B25">
        <v>20.394771014109338</v>
      </c>
      <c r="C25">
        <v>15.552005572718929</v>
      </c>
      <c r="D25">
        <v>35.946776586828264</v>
      </c>
    </row>
    <row r="26" spans="1:4">
      <c r="A26" t="s">
        <v>206</v>
      </c>
      <c r="B26">
        <v>24.919682248604154</v>
      </c>
      <c r="C26">
        <v>21.140700379689818</v>
      </c>
      <c r="D26">
        <v>46.060382628293972</v>
      </c>
    </row>
    <row r="27" spans="1:4">
      <c r="A27" t="s">
        <v>207</v>
      </c>
      <c r="B27">
        <v>10.712386002863077</v>
      </c>
      <c r="C27">
        <v>10.448244427191112</v>
      </c>
      <c r="D27">
        <v>21.160630430054191</v>
      </c>
    </row>
    <row r="28" spans="1:4">
      <c r="A28" t="s">
        <v>208</v>
      </c>
      <c r="B28">
        <v>10.447156060644726</v>
      </c>
      <c r="C28">
        <v>18.044782012412121</v>
      </c>
      <c r="D28">
        <v>28.491938073056847</v>
      </c>
    </row>
    <row r="29" spans="1:4">
      <c r="A29" t="s">
        <v>209</v>
      </c>
      <c r="B29">
        <v>16.072150385267641</v>
      </c>
      <c r="C29">
        <v>9.0456610885926914</v>
      </c>
      <c r="D29">
        <v>25.117811473860332</v>
      </c>
    </row>
    <row r="30" spans="1:4">
      <c r="A30" t="s">
        <v>210</v>
      </c>
      <c r="B30">
        <v>17.121474853210696</v>
      </c>
      <c r="C30">
        <v>11.168722544793219</v>
      </c>
      <c r="D30">
        <v>28.290197398003915</v>
      </c>
    </row>
    <row r="31" spans="1:4">
      <c r="A31" t="s">
        <v>134</v>
      </c>
      <c r="B31">
        <v>26.023938803450861</v>
      </c>
      <c r="C31">
        <v>28.183629169944403</v>
      </c>
      <c r="D31">
        <v>54.207567973395264</v>
      </c>
    </row>
    <row r="32" spans="1:4">
      <c r="A32" t="s">
        <v>135</v>
      </c>
      <c r="B32">
        <v>28.45002536445951</v>
      </c>
      <c r="C32">
        <v>23.210070035960801</v>
      </c>
      <c r="D32">
        <v>51.66009540042031</v>
      </c>
    </row>
    <row r="33" spans="1:4">
      <c r="A33" t="s">
        <v>136</v>
      </c>
      <c r="B33">
        <v>23.011334564723963</v>
      </c>
      <c r="C33">
        <v>22.084249062105368</v>
      </c>
      <c r="D33">
        <v>45.095583626829331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A mol%</vt:lpstr>
      <vt:lpstr>FA amount</vt:lpstr>
      <vt:lpstr>OH mol%</vt:lpstr>
      <vt:lpstr>TAG amount</vt:lpstr>
      <vt:lpstr>OH amount</vt:lpstr>
      <vt:lpstr>Acyl and alcohol moiety</vt:lpstr>
      <vt:lpstr>WE amoun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Ellen Hornung</dc:creator>
  <cp:lastModifiedBy>Dr. Ellen Hornung</cp:lastModifiedBy>
  <dcterms:created xsi:type="dcterms:W3CDTF">2017-12-03T15:41:09Z</dcterms:created>
  <dcterms:modified xsi:type="dcterms:W3CDTF">2017-12-04T07:48:47Z</dcterms:modified>
</cp:coreProperties>
</file>